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charts/chart6.xml" ContentType="application/vnd.openxmlformats-officedocument.drawingml.chart+xml"/>
  <Override PartName="/xl/charts/style6.xml" ContentType="application/vnd.ms-office.chartstyle+xml"/>
  <Override PartName="/xl/charts/colors6.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327"/>
  <workbookPr defaultThemeVersion="166925"/>
  <mc:AlternateContent xmlns:mc="http://schemas.openxmlformats.org/markup-compatibility/2006">
    <mc:Choice Requires="x15">
      <x15ac:absPath xmlns:x15ac="http://schemas.microsoft.com/office/spreadsheetml/2010/11/ac" url="C:\Users\gleis\OneDrive\Área de Trabalho\Possivel dissertação\Doutorado\Artigo de Revisão Dunaliella Salina\Artigo ACV\"/>
    </mc:Choice>
  </mc:AlternateContent>
  <xr:revisionPtr revIDLastSave="0" documentId="13_ncr:1_{5432B14B-FDF3-432D-95B3-7CDB739DE501}" xr6:coauthVersionLast="47" xr6:coauthVersionMax="47" xr10:uidLastSave="{00000000-0000-0000-0000-000000000000}"/>
  <bookViews>
    <workbookView xWindow="-28920" yWindow="-2460" windowWidth="29040" windowHeight="15720" xr2:uid="{BFC1C804-61BC-4FE3-872D-DF0B943D5CBF}"/>
  </bookViews>
  <sheets>
    <sheet name="Introduction" sheetId="7" r:id="rId1"/>
    <sheet name="D. salina - Impact" sheetId="2" r:id="rId2"/>
    <sheet name="D. tertiolecta Impact" sheetId="3" r:id="rId3"/>
    <sheet name="Damage and impact results" sheetId="5" r:id="rId4"/>
    <sheet name="CO2 - net" sheetId="6" r:id="rId5"/>
  </sheets>
  <definedNames>
    <definedName name="_Toc128077485" localSheetId="0">Introduction!$B$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23" i="5" l="1"/>
  <c r="C23" i="5"/>
  <c r="B23" i="5"/>
  <c r="D22" i="5"/>
  <c r="C22" i="5"/>
  <c r="B22" i="5"/>
  <c r="D21" i="5"/>
  <c r="C21" i="5"/>
  <c r="B21" i="5"/>
  <c r="D20" i="5"/>
  <c r="C20" i="5"/>
  <c r="B20" i="5"/>
  <c r="D19" i="5"/>
  <c r="C19" i="5"/>
  <c r="B19" i="5"/>
  <c r="D18" i="5"/>
  <c r="C18" i="5"/>
  <c r="B18" i="5"/>
  <c r="D17" i="5"/>
  <c r="C17" i="5"/>
  <c r="B17" i="5"/>
  <c r="D16" i="5"/>
  <c r="C16" i="5"/>
  <c r="B16" i="5"/>
  <c r="T73" i="3"/>
  <c r="T74" i="3"/>
  <c r="T75" i="3"/>
  <c r="T76" i="3"/>
  <c r="T77" i="3"/>
  <c r="T78" i="3"/>
  <c r="T79" i="3"/>
  <c r="T80" i="3"/>
  <c r="T81" i="3"/>
  <c r="T82" i="3"/>
  <c r="T83" i="3"/>
  <c r="T84" i="3"/>
  <c r="T85" i="3"/>
  <c r="T86" i="3"/>
  <c r="T72" i="3"/>
  <c r="D86" i="3"/>
  <c r="D85" i="3"/>
  <c r="D84" i="3"/>
  <c r="D83" i="3"/>
  <c r="D82" i="3"/>
  <c r="D81" i="3"/>
  <c r="D80" i="3"/>
  <c r="D79" i="3"/>
  <c r="D78" i="3"/>
  <c r="D77" i="3"/>
  <c r="D76" i="3"/>
  <c r="D75" i="3"/>
  <c r="D74" i="3"/>
  <c r="D73" i="3"/>
  <c r="D72" i="3"/>
  <c r="D56" i="3"/>
  <c r="D57" i="3"/>
  <c r="D58" i="3"/>
  <c r="D59" i="3"/>
  <c r="D60" i="3"/>
  <c r="D61" i="3"/>
  <c r="D62" i="3"/>
  <c r="D63" i="3"/>
  <c r="D64" i="3"/>
  <c r="D65" i="3"/>
  <c r="D66" i="3"/>
  <c r="D67" i="3"/>
  <c r="D68" i="3"/>
  <c r="D69" i="3"/>
  <c r="D55" i="3"/>
  <c r="H6" i="6"/>
  <c r="H7" i="6"/>
  <c r="H8" i="6"/>
  <c r="H9" i="6"/>
  <c r="H10" i="6"/>
  <c r="H11" i="6"/>
  <c r="H12" i="6"/>
  <c r="H13" i="6"/>
  <c r="H14" i="6"/>
  <c r="H15" i="6"/>
  <c r="H16" i="6"/>
  <c r="H17" i="6"/>
  <c r="H5" i="6"/>
  <c r="G6" i="6" l="1"/>
  <c r="G7" i="6"/>
  <c r="G8" i="6"/>
  <c r="G9" i="6"/>
  <c r="G10" i="6"/>
  <c r="G11" i="6"/>
  <c r="G12" i="6"/>
  <c r="G13" i="6"/>
  <c r="G14" i="6"/>
  <c r="G15" i="6"/>
  <c r="G16" i="6"/>
  <c r="G17" i="6"/>
  <c r="G5" i="6"/>
  <c r="F6" i="6"/>
  <c r="F7" i="6"/>
  <c r="F8" i="6"/>
  <c r="F9" i="6"/>
  <c r="F10" i="6"/>
  <c r="F11" i="6"/>
  <c r="F12" i="6"/>
  <c r="F13" i="6"/>
  <c r="F14" i="6"/>
  <c r="F15" i="6"/>
  <c r="F16" i="6"/>
  <c r="F17" i="6"/>
  <c r="F5" i="6"/>
  <c r="C67" i="5"/>
  <c r="F36" i="5"/>
  <c r="F37" i="5"/>
  <c r="E29" i="5"/>
  <c r="E31" i="5" s="1"/>
  <c r="C29" i="5"/>
  <c r="C31" i="5" s="1"/>
  <c r="B32" i="5"/>
  <c r="B29" i="5"/>
  <c r="B31" i="5" s="1"/>
  <c r="D29" i="5"/>
  <c r="D37" i="5" s="1"/>
  <c r="F29" i="5"/>
  <c r="F31" i="5" s="1"/>
  <c r="G29" i="5"/>
  <c r="G31" i="5" s="1"/>
  <c r="C70" i="5"/>
  <c r="D67" i="5"/>
  <c r="B68" i="5"/>
  <c r="B69" i="5"/>
  <c r="B70" i="5"/>
  <c r="B67" i="5"/>
  <c r="B76" i="5"/>
  <c r="B78" i="5" s="1"/>
  <c r="G76" i="5"/>
  <c r="G80" i="5" s="1"/>
  <c r="F76" i="5"/>
  <c r="F80" i="5" s="1"/>
  <c r="E76" i="5"/>
  <c r="E79" i="5" s="1"/>
  <c r="D76" i="5"/>
  <c r="D79" i="5" s="1"/>
  <c r="C76" i="5"/>
  <c r="C78" i="5" s="1"/>
  <c r="D70" i="5"/>
  <c r="D69" i="5"/>
  <c r="C69" i="5"/>
  <c r="D68" i="5"/>
  <c r="C68" i="5"/>
  <c r="T56" i="3"/>
  <c r="T57" i="3"/>
  <c r="T58" i="3"/>
  <c r="T59" i="3"/>
  <c r="T60" i="3"/>
  <c r="T61" i="3"/>
  <c r="T62" i="3"/>
  <c r="T63" i="3"/>
  <c r="T64" i="3"/>
  <c r="T65" i="3"/>
  <c r="T66" i="3"/>
  <c r="T67" i="3"/>
  <c r="T68" i="3"/>
  <c r="T69" i="3"/>
  <c r="T55" i="3"/>
  <c r="T52" i="3"/>
  <c r="D52" i="3"/>
  <c r="T51" i="3"/>
  <c r="D51" i="3"/>
  <c r="T50" i="3"/>
  <c r="D50" i="3"/>
  <c r="T49" i="3"/>
  <c r="D49" i="3"/>
  <c r="T48" i="3"/>
  <c r="D48" i="3"/>
  <c r="T47" i="3"/>
  <c r="D47" i="3"/>
  <c r="T46" i="3"/>
  <c r="D46" i="3"/>
  <c r="T45" i="3"/>
  <c r="D45" i="3"/>
  <c r="T44" i="3"/>
  <c r="D44" i="3"/>
  <c r="T43" i="3"/>
  <c r="D43" i="3"/>
  <c r="T42" i="3"/>
  <c r="D42" i="3"/>
  <c r="T41" i="3"/>
  <c r="D41" i="3"/>
  <c r="T40" i="3"/>
  <c r="D40" i="3"/>
  <c r="T39" i="3"/>
  <c r="D39" i="3"/>
  <c r="T38" i="3"/>
  <c r="D38" i="3"/>
  <c r="T35" i="3"/>
  <c r="D35" i="3"/>
  <c r="T34" i="3"/>
  <c r="D34" i="3"/>
  <c r="T33" i="3"/>
  <c r="D33" i="3"/>
  <c r="T32" i="3"/>
  <c r="D32" i="3"/>
  <c r="T31" i="3"/>
  <c r="D31" i="3"/>
  <c r="T30" i="3"/>
  <c r="D30" i="3"/>
  <c r="T29" i="3"/>
  <c r="D29" i="3"/>
  <c r="T28" i="3"/>
  <c r="D28" i="3"/>
  <c r="T27" i="3"/>
  <c r="D27" i="3"/>
  <c r="T26" i="3"/>
  <c r="D26" i="3"/>
  <c r="T25" i="3"/>
  <c r="D25" i="3"/>
  <c r="T24" i="3"/>
  <c r="D24" i="3"/>
  <c r="T23" i="3"/>
  <c r="D23" i="3"/>
  <c r="T22" i="3"/>
  <c r="D22" i="3"/>
  <c r="T21" i="3"/>
  <c r="D21" i="3"/>
  <c r="T18" i="3"/>
  <c r="D18" i="3"/>
  <c r="T17" i="3"/>
  <c r="D17" i="3"/>
  <c r="T16" i="3"/>
  <c r="D16" i="3"/>
  <c r="T15" i="3"/>
  <c r="D15" i="3"/>
  <c r="T14" i="3"/>
  <c r="D14" i="3"/>
  <c r="T13" i="3"/>
  <c r="D13" i="3"/>
  <c r="T12" i="3"/>
  <c r="D12" i="3"/>
  <c r="T11" i="3"/>
  <c r="D11" i="3"/>
  <c r="T10" i="3"/>
  <c r="D10" i="3"/>
  <c r="T9" i="3"/>
  <c r="D9" i="3"/>
  <c r="T8" i="3"/>
  <c r="D8" i="3"/>
  <c r="T7" i="3"/>
  <c r="D7" i="3"/>
  <c r="T6" i="3"/>
  <c r="D6" i="3"/>
  <c r="T5" i="3"/>
  <c r="D5" i="3"/>
  <c r="T4" i="3"/>
  <c r="D4" i="3"/>
  <c r="D18" i="2"/>
  <c r="D17" i="2"/>
  <c r="D16" i="2"/>
  <c r="D15" i="2"/>
  <c r="D14" i="2"/>
  <c r="D13" i="2"/>
  <c r="D12" i="2"/>
  <c r="D11" i="2"/>
  <c r="D10" i="2"/>
  <c r="D9" i="2"/>
  <c r="D8" i="2"/>
  <c r="D7" i="2"/>
  <c r="D6" i="2"/>
  <c r="D5" i="2"/>
  <c r="D4" i="2"/>
  <c r="D35" i="2"/>
  <c r="D34" i="2"/>
  <c r="D33" i="2"/>
  <c r="D32" i="2"/>
  <c r="D31" i="2"/>
  <c r="D30" i="2"/>
  <c r="D29" i="2"/>
  <c r="D28" i="2"/>
  <c r="D27" i="2"/>
  <c r="D26" i="2"/>
  <c r="D25" i="2"/>
  <c r="D24" i="2"/>
  <c r="D23" i="2"/>
  <c r="D22" i="2"/>
  <c r="D21" i="2"/>
  <c r="D52" i="2"/>
  <c r="D51" i="2"/>
  <c r="D50" i="2"/>
  <c r="D49" i="2"/>
  <c r="D48" i="2"/>
  <c r="D47" i="2"/>
  <c r="D46" i="2"/>
  <c r="D45" i="2"/>
  <c r="D44" i="2"/>
  <c r="D43" i="2"/>
  <c r="D42" i="2"/>
  <c r="D41" i="2"/>
  <c r="D40" i="2"/>
  <c r="D39" i="2"/>
  <c r="D38" i="2"/>
  <c r="D69" i="2"/>
  <c r="D68" i="2"/>
  <c r="D67" i="2"/>
  <c r="D66" i="2"/>
  <c r="D65" i="2"/>
  <c r="D64" i="2"/>
  <c r="D63" i="2"/>
  <c r="D62" i="2"/>
  <c r="D61" i="2"/>
  <c r="D60" i="2"/>
  <c r="D59" i="2"/>
  <c r="D58" i="2"/>
  <c r="D57" i="2"/>
  <c r="D56" i="2"/>
  <c r="D55" i="2"/>
  <c r="D86" i="2"/>
  <c r="D85" i="2"/>
  <c r="D84" i="2"/>
  <c r="D83" i="2"/>
  <c r="D82" i="2"/>
  <c r="D81" i="2"/>
  <c r="D80" i="2"/>
  <c r="D79" i="2"/>
  <c r="D78" i="2"/>
  <c r="D77" i="2"/>
  <c r="D76" i="2"/>
  <c r="D75" i="2"/>
  <c r="D74" i="2"/>
  <c r="D73" i="2"/>
  <c r="D72" i="2"/>
  <c r="D103" i="2"/>
  <c r="D102" i="2"/>
  <c r="D101" i="2"/>
  <c r="D100" i="2"/>
  <c r="D99" i="2"/>
  <c r="D98" i="2"/>
  <c r="D97" i="2"/>
  <c r="D96" i="2"/>
  <c r="D95" i="2"/>
  <c r="D94" i="2"/>
  <c r="D93" i="2"/>
  <c r="D92" i="2"/>
  <c r="D91" i="2"/>
  <c r="D90" i="2"/>
  <c r="D89" i="2"/>
  <c r="D106" i="2"/>
  <c r="D120" i="2"/>
  <c r="D119" i="2"/>
  <c r="D118" i="2"/>
  <c r="D117" i="2"/>
  <c r="D116" i="2"/>
  <c r="D115" i="2"/>
  <c r="D114" i="2"/>
  <c r="D113" i="2"/>
  <c r="D112" i="2"/>
  <c r="D111" i="2"/>
  <c r="D110" i="2"/>
  <c r="D109" i="2"/>
  <c r="D108" i="2"/>
  <c r="D107" i="2"/>
  <c r="D124" i="2"/>
  <c r="D125" i="2"/>
  <c r="D126" i="2"/>
  <c r="D127" i="2"/>
  <c r="D128" i="2"/>
  <c r="D129" i="2"/>
  <c r="D130" i="2"/>
  <c r="D131" i="2"/>
  <c r="D132" i="2"/>
  <c r="D133" i="2"/>
  <c r="D134" i="2"/>
  <c r="D135" i="2"/>
  <c r="D136" i="2"/>
  <c r="D137" i="2"/>
  <c r="D123" i="2"/>
  <c r="T4" i="2"/>
  <c r="T137" i="2"/>
  <c r="T136" i="2"/>
  <c r="T135" i="2"/>
  <c r="T134" i="2"/>
  <c r="T133" i="2"/>
  <c r="T132" i="2"/>
  <c r="T131" i="2"/>
  <c r="T130" i="2"/>
  <c r="T129" i="2"/>
  <c r="T128" i="2"/>
  <c r="T127" i="2"/>
  <c r="T126" i="2"/>
  <c r="T125" i="2"/>
  <c r="T124" i="2"/>
  <c r="T123" i="2"/>
  <c r="T120" i="2"/>
  <c r="T119" i="2"/>
  <c r="T118" i="2"/>
  <c r="T117" i="2"/>
  <c r="T116" i="2"/>
  <c r="T115" i="2"/>
  <c r="T114" i="2"/>
  <c r="T113" i="2"/>
  <c r="T112" i="2"/>
  <c r="T111" i="2"/>
  <c r="T110" i="2"/>
  <c r="T109" i="2"/>
  <c r="T108" i="2"/>
  <c r="T107" i="2"/>
  <c r="T106" i="2"/>
  <c r="T103" i="2"/>
  <c r="T102" i="2"/>
  <c r="T101" i="2"/>
  <c r="T100" i="2"/>
  <c r="T99" i="2"/>
  <c r="T98" i="2"/>
  <c r="T97" i="2"/>
  <c r="T96" i="2"/>
  <c r="T95" i="2"/>
  <c r="T94" i="2"/>
  <c r="T93" i="2"/>
  <c r="T92" i="2"/>
  <c r="T91" i="2"/>
  <c r="T90" i="2"/>
  <c r="T89" i="2"/>
  <c r="T86" i="2"/>
  <c r="T85" i="2"/>
  <c r="T84" i="2"/>
  <c r="T83" i="2"/>
  <c r="T82" i="2"/>
  <c r="T81" i="2"/>
  <c r="T80" i="2"/>
  <c r="T79" i="2"/>
  <c r="T78" i="2"/>
  <c r="T77" i="2"/>
  <c r="T76" i="2"/>
  <c r="T75" i="2"/>
  <c r="T74" i="2"/>
  <c r="T73" i="2"/>
  <c r="T72" i="2"/>
  <c r="T69" i="2"/>
  <c r="T68" i="2"/>
  <c r="T67" i="2"/>
  <c r="T66" i="2"/>
  <c r="T65" i="2"/>
  <c r="T64" i="2"/>
  <c r="T63" i="2"/>
  <c r="T62" i="2"/>
  <c r="T61" i="2"/>
  <c r="T60" i="2"/>
  <c r="T59" i="2"/>
  <c r="T58" i="2"/>
  <c r="T57" i="2"/>
  <c r="T56" i="2"/>
  <c r="T55" i="2"/>
  <c r="T52" i="2"/>
  <c r="T51" i="2"/>
  <c r="T50" i="2"/>
  <c r="T49" i="2"/>
  <c r="T48" i="2"/>
  <c r="T47" i="2"/>
  <c r="T46" i="2"/>
  <c r="T45" i="2"/>
  <c r="T44" i="2"/>
  <c r="T43" i="2"/>
  <c r="T42" i="2"/>
  <c r="T41" i="2"/>
  <c r="T40" i="2"/>
  <c r="T39" i="2"/>
  <c r="T38" i="2"/>
  <c r="T35" i="2"/>
  <c r="T34" i="2"/>
  <c r="T33" i="2"/>
  <c r="T32" i="2"/>
  <c r="T31" i="2"/>
  <c r="T30" i="2"/>
  <c r="T29" i="2"/>
  <c r="T28" i="2"/>
  <c r="T27" i="2"/>
  <c r="T26" i="2"/>
  <c r="T25" i="2"/>
  <c r="T24" i="2"/>
  <c r="T23" i="2"/>
  <c r="T22" i="2"/>
  <c r="T21" i="2"/>
  <c r="T18" i="2"/>
  <c r="T17" i="2"/>
  <c r="T16" i="2"/>
  <c r="T15" i="2"/>
  <c r="T14" i="2"/>
  <c r="T13" i="2"/>
  <c r="T12" i="2"/>
  <c r="T11" i="2"/>
  <c r="T10" i="2"/>
  <c r="T9" i="2"/>
  <c r="T8" i="2"/>
  <c r="T7" i="2"/>
  <c r="T6" i="2"/>
  <c r="T5" i="2"/>
  <c r="E34" i="5" l="1"/>
  <c r="E35" i="5"/>
  <c r="B30" i="5"/>
  <c r="C36" i="5"/>
  <c r="D35" i="5"/>
  <c r="D36" i="5"/>
  <c r="D34" i="5"/>
  <c r="B36" i="5"/>
  <c r="C34" i="5"/>
  <c r="F35" i="5"/>
  <c r="B37" i="5"/>
  <c r="B35" i="5"/>
  <c r="C33" i="5"/>
  <c r="E30" i="5"/>
  <c r="F33" i="5"/>
  <c r="C35" i="5"/>
  <c r="B34" i="5"/>
  <c r="C32" i="5"/>
  <c r="E37" i="5"/>
  <c r="G30" i="5"/>
  <c r="C37" i="5"/>
  <c r="B33" i="5"/>
  <c r="C30" i="5"/>
  <c r="E36" i="5"/>
  <c r="G37" i="5"/>
  <c r="G36" i="5"/>
  <c r="D33" i="5"/>
  <c r="F34" i="5"/>
  <c r="G35" i="5"/>
  <c r="D32" i="5"/>
  <c r="G34" i="5"/>
  <c r="D31" i="5"/>
  <c r="E33" i="5"/>
  <c r="F32" i="5"/>
  <c r="G33" i="5"/>
  <c r="D30" i="5"/>
  <c r="E32" i="5"/>
  <c r="F30" i="5"/>
  <c r="G32" i="5"/>
  <c r="B77" i="5"/>
  <c r="D78" i="5"/>
  <c r="F79" i="5"/>
  <c r="C77" i="5"/>
  <c r="E78" i="5"/>
  <c r="G79" i="5"/>
  <c r="D77" i="5"/>
  <c r="F78" i="5"/>
  <c r="B80" i="5"/>
  <c r="E77" i="5"/>
  <c r="G78" i="5"/>
  <c r="C80" i="5"/>
  <c r="F77" i="5"/>
  <c r="B79" i="5"/>
  <c r="D80" i="5"/>
  <c r="G77" i="5"/>
  <c r="C79" i="5"/>
  <c r="E80" i="5"/>
</calcChain>
</file>

<file path=xl/sharedStrings.xml><?xml version="1.0" encoding="utf-8"?>
<sst xmlns="http://schemas.openxmlformats.org/spreadsheetml/2006/main" count="806" uniqueCount="125">
  <si>
    <t>Carcinogens</t>
  </si>
  <si>
    <t>Non-carcinogens</t>
  </si>
  <si>
    <t>Respiratory inorganics</t>
  </si>
  <si>
    <t>Ionizing radiation</t>
  </si>
  <si>
    <t>Ozone layer depletion</t>
  </si>
  <si>
    <t>Respiratory organics</t>
  </si>
  <si>
    <t>Aquatic ecotoxicity</t>
  </si>
  <si>
    <t>Terrestrial ecotoxicity</t>
  </si>
  <si>
    <t>Terrestrial acid/nutri</t>
  </si>
  <si>
    <t>Land occupation</t>
  </si>
  <si>
    <t>Aquatic acidification</t>
  </si>
  <si>
    <t>Aquatic eutrophication</t>
  </si>
  <si>
    <t>Global warming</t>
  </si>
  <si>
    <t>Non-renewable energy</t>
  </si>
  <si>
    <t>Mineral extraction</t>
  </si>
  <si>
    <t>kg TEG water</t>
  </si>
  <si>
    <t>kg TEG soil</t>
  </si>
  <si>
    <t>MJ primary</t>
  </si>
  <si>
    <t>MJ surplus</t>
  </si>
  <si>
    <t>Human health</t>
  </si>
  <si>
    <t>Ecosystem quality</t>
  </si>
  <si>
    <t>Climate change</t>
  </si>
  <si>
    <t>Resources</t>
  </si>
  <si>
    <t>Sodium chloride, powder {RoW}| production | APOS, U</t>
  </si>
  <si>
    <t>Water, deionised, from tap water, at user {RoW}| market for water, deionised, from tap water, at user | APOS, U</t>
  </si>
  <si>
    <t>Calcium chloride {RoW}| soda production, solvay process | APOS, U</t>
  </si>
  <si>
    <t>Magnesium sulfate {RoW}| production | APOS, U</t>
  </si>
  <si>
    <t>Boric acid, anhydrous, powder {RoW}| production | APOS, U</t>
  </si>
  <si>
    <t>Potassium chloride, as K2O {RoW}| citric acid production | APOS, U</t>
  </si>
  <si>
    <t>Potassium carbonate {GLO}| production, from potassium hydroxide | APOS, U</t>
  </si>
  <si>
    <t>Potassium nitrate {GLO}| market for | APOS, U</t>
  </si>
  <si>
    <t>Sodium phosphate {RoW}| production | APOS, U</t>
  </si>
  <si>
    <t>Potassium chloride, as K2O {RoW}| magnesium production, electrolysis | APOS, U</t>
  </si>
  <si>
    <t>Iron (III) chloride, without water, in 40% solution state {RoW}| iron (III) chloride production, product in 40% solution state | APOS, U</t>
  </si>
  <si>
    <t>EDTA, ethylenediaminetetraacetic acid {RoW}| EDTA production | APOS, U</t>
  </si>
  <si>
    <t>Zinc oxide {RoW}| production | APOS, U</t>
  </si>
  <si>
    <t>Copper sulfate {GLO}| market for | APOS, U</t>
  </si>
  <si>
    <t>Molybdenum trioxide {GLO}| market for | APOS, U</t>
  </si>
  <si>
    <t>Total with NaCl</t>
  </si>
  <si>
    <t>Total without NaCl</t>
  </si>
  <si>
    <r>
      <t>S</t>
    </r>
    <r>
      <rPr>
        <b/>
        <vertAlign val="subscript"/>
        <sz val="11"/>
        <color theme="1"/>
        <rFont val="Calibri"/>
        <family val="2"/>
        <scheme val="minor"/>
      </rPr>
      <t>1</t>
    </r>
  </si>
  <si>
    <r>
      <t>S</t>
    </r>
    <r>
      <rPr>
        <b/>
        <vertAlign val="subscript"/>
        <sz val="11"/>
        <color theme="1"/>
        <rFont val="Calibri"/>
        <family val="2"/>
        <scheme val="minor"/>
      </rPr>
      <t>2</t>
    </r>
  </si>
  <si>
    <r>
      <t>S</t>
    </r>
    <r>
      <rPr>
        <b/>
        <vertAlign val="subscript"/>
        <sz val="11"/>
        <color theme="1"/>
        <rFont val="Calibri"/>
        <family val="2"/>
        <scheme val="minor"/>
      </rPr>
      <t>3</t>
    </r>
  </si>
  <si>
    <r>
      <t>S</t>
    </r>
    <r>
      <rPr>
        <b/>
        <vertAlign val="subscript"/>
        <sz val="11"/>
        <color theme="1"/>
        <rFont val="Calibri"/>
        <family val="2"/>
        <scheme val="minor"/>
      </rPr>
      <t>4</t>
    </r>
  </si>
  <si>
    <r>
      <t>S</t>
    </r>
    <r>
      <rPr>
        <b/>
        <vertAlign val="subscript"/>
        <sz val="11"/>
        <color theme="1"/>
        <rFont val="Calibri"/>
        <family val="2"/>
        <scheme val="minor"/>
      </rPr>
      <t>5</t>
    </r>
  </si>
  <si>
    <r>
      <t>S</t>
    </r>
    <r>
      <rPr>
        <b/>
        <vertAlign val="subscript"/>
        <sz val="11"/>
        <color theme="1"/>
        <rFont val="Calibri"/>
        <family val="2"/>
        <scheme val="minor"/>
      </rPr>
      <t>6</t>
    </r>
  </si>
  <si>
    <r>
      <t>S</t>
    </r>
    <r>
      <rPr>
        <b/>
        <vertAlign val="subscript"/>
        <sz val="11"/>
        <color theme="1"/>
        <rFont val="Calibri"/>
        <family val="2"/>
        <scheme val="minor"/>
      </rPr>
      <t>7</t>
    </r>
  </si>
  <si>
    <r>
      <t>S</t>
    </r>
    <r>
      <rPr>
        <b/>
        <vertAlign val="subscript"/>
        <sz val="11"/>
        <color theme="1"/>
        <rFont val="Calibri"/>
        <family val="2"/>
        <scheme val="minor"/>
      </rPr>
      <t>8</t>
    </r>
  </si>
  <si>
    <t>Unity</t>
  </si>
  <si>
    <r>
      <t>kg C</t>
    </r>
    <r>
      <rPr>
        <vertAlign val="subscript"/>
        <sz val="11"/>
        <color theme="1"/>
        <rFont val="Calibri"/>
        <family val="2"/>
        <scheme val="minor"/>
      </rPr>
      <t>2</t>
    </r>
    <r>
      <rPr>
        <sz val="11"/>
        <color theme="1"/>
        <rFont val="Calibri"/>
        <family val="2"/>
        <scheme val="minor"/>
      </rPr>
      <t>H</t>
    </r>
    <r>
      <rPr>
        <vertAlign val="subscript"/>
        <sz val="11"/>
        <color theme="1"/>
        <rFont val="Calibri"/>
        <family val="2"/>
        <scheme val="minor"/>
      </rPr>
      <t>3</t>
    </r>
    <r>
      <rPr>
        <sz val="11"/>
        <color theme="1"/>
        <rFont val="Calibri"/>
        <family val="2"/>
        <scheme val="minor"/>
      </rPr>
      <t>Cl eq</t>
    </r>
  </si>
  <si>
    <r>
      <t>kg C</t>
    </r>
    <r>
      <rPr>
        <vertAlign val="subscript"/>
        <sz val="11"/>
        <color theme="1"/>
        <rFont val="Calibri"/>
        <family val="2"/>
        <scheme val="minor"/>
      </rPr>
      <t>2</t>
    </r>
    <r>
      <rPr>
        <sz val="11"/>
        <color theme="1"/>
        <rFont val="Calibri"/>
        <family val="2"/>
        <scheme val="minor"/>
      </rPr>
      <t>H</t>
    </r>
    <r>
      <rPr>
        <vertAlign val="subscript"/>
        <sz val="11"/>
        <color theme="1"/>
        <rFont val="Calibri"/>
        <family val="2"/>
        <scheme val="minor"/>
      </rPr>
      <t>4</t>
    </r>
    <r>
      <rPr>
        <sz val="11"/>
        <color theme="1"/>
        <rFont val="Calibri"/>
        <family val="2"/>
        <scheme val="minor"/>
      </rPr>
      <t xml:space="preserve"> eq</t>
    </r>
  </si>
  <si>
    <r>
      <t>kg SO</t>
    </r>
    <r>
      <rPr>
        <vertAlign val="subscript"/>
        <sz val="11"/>
        <color theme="1"/>
        <rFont val="Calibri"/>
        <family val="2"/>
        <scheme val="minor"/>
      </rPr>
      <t>2</t>
    </r>
    <r>
      <rPr>
        <sz val="11"/>
        <color theme="1"/>
        <rFont val="Calibri"/>
        <family val="2"/>
        <scheme val="minor"/>
      </rPr>
      <t xml:space="preserve"> eq</t>
    </r>
  </si>
  <si>
    <r>
      <t>m</t>
    </r>
    <r>
      <rPr>
        <vertAlign val="superscript"/>
        <sz val="11"/>
        <color theme="1"/>
        <rFont val="Calibri"/>
        <family val="2"/>
        <scheme val="minor"/>
      </rPr>
      <t>2</t>
    </r>
    <r>
      <rPr>
        <sz val="11"/>
        <color theme="1"/>
        <rFont val="Calibri"/>
        <family val="2"/>
        <scheme val="minor"/>
      </rPr>
      <t>org.arable</t>
    </r>
  </si>
  <si>
    <r>
      <t>kg PO</t>
    </r>
    <r>
      <rPr>
        <vertAlign val="subscript"/>
        <sz val="11"/>
        <color theme="1"/>
        <rFont val="Calibri"/>
        <family val="2"/>
        <scheme val="minor"/>
      </rPr>
      <t>4</t>
    </r>
    <r>
      <rPr>
        <sz val="11"/>
        <color theme="1"/>
        <rFont val="Calibri"/>
        <family val="2"/>
        <scheme val="minor"/>
      </rPr>
      <t xml:space="preserve"> P-lim</t>
    </r>
  </si>
  <si>
    <r>
      <t>kg CO</t>
    </r>
    <r>
      <rPr>
        <vertAlign val="subscript"/>
        <sz val="11"/>
        <color theme="1"/>
        <rFont val="Calibri"/>
        <family val="2"/>
        <scheme val="minor"/>
      </rPr>
      <t>2</t>
    </r>
    <r>
      <rPr>
        <sz val="11"/>
        <color theme="1"/>
        <rFont val="Calibri"/>
        <family val="2"/>
        <scheme val="minor"/>
      </rPr>
      <t xml:space="preserve"> eq</t>
    </r>
  </si>
  <si>
    <r>
      <t>kg PM</t>
    </r>
    <r>
      <rPr>
        <vertAlign val="subscript"/>
        <sz val="11"/>
        <color theme="1"/>
        <rFont val="Calibri"/>
        <family val="2"/>
        <scheme val="minor"/>
      </rPr>
      <t>2.5</t>
    </r>
    <r>
      <rPr>
        <sz val="11"/>
        <color theme="1"/>
        <rFont val="Calibri"/>
        <family val="2"/>
        <scheme val="minor"/>
      </rPr>
      <t xml:space="preserve"> eq</t>
    </r>
  </si>
  <si>
    <r>
      <t>Bq C</t>
    </r>
    <r>
      <rPr>
        <vertAlign val="subscript"/>
        <sz val="11"/>
        <color theme="1"/>
        <rFont val="Calibri"/>
        <family val="2"/>
        <scheme val="minor"/>
      </rPr>
      <t>-14</t>
    </r>
    <r>
      <rPr>
        <sz val="11"/>
        <color theme="1"/>
        <rFont val="Calibri"/>
        <family val="2"/>
        <scheme val="minor"/>
      </rPr>
      <t xml:space="preserve"> eq</t>
    </r>
  </si>
  <si>
    <r>
      <t>kg CFC</t>
    </r>
    <r>
      <rPr>
        <vertAlign val="subscript"/>
        <sz val="11"/>
        <color theme="1"/>
        <rFont val="Calibri"/>
        <family val="2"/>
        <scheme val="minor"/>
      </rPr>
      <t>-11</t>
    </r>
    <r>
      <rPr>
        <sz val="11"/>
        <color theme="1"/>
        <rFont val="Calibri"/>
        <family val="2"/>
        <scheme val="minor"/>
      </rPr>
      <t xml:space="preserve"> eq</t>
    </r>
  </si>
  <si>
    <t>NaCl contribution</t>
  </si>
  <si>
    <t>Impact categories</t>
  </si>
  <si>
    <r>
      <t>T</t>
    </r>
    <r>
      <rPr>
        <b/>
        <vertAlign val="subscript"/>
        <sz val="11"/>
        <color theme="1"/>
        <rFont val="Calibri"/>
        <family val="2"/>
        <scheme val="minor"/>
      </rPr>
      <t>1</t>
    </r>
  </si>
  <si>
    <r>
      <t>T</t>
    </r>
    <r>
      <rPr>
        <b/>
        <vertAlign val="subscript"/>
        <sz val="11"/>
        <color theme="1"/>
        <rFont val="Calibri"/>
        <family val="2"/>
        <scheme val="minor"/>
      </rPr>
      <t>2</t>
    </r>
  </si>
  <si>
    <r>
      <t>T</t>
    </r>
    <r>
      <rPr>
        <b/>
        <vertAlign val="subscript"/>
        <sz val="11"/>
        <color theme="1"/>
        <rFont val="Calibri"/>
        <family val="2"/>
        <scheme val="minor"/>
      </rPr>
      <t>3</t>
    </r>
  </si>
  <si>
    <r>
      <t>T</t>
    </r>
    <r>
      <rPr>
        <b/>
        <vertAlign val="subscript"/>
        <sz val="11"/>
        <color theme="1"/>
        <rFont val="Calibri"/>
        <family val="2"/>
        <scheme val="minor"/>
      </rPr>
      <t>4</t>
    </r>
  </si>
  <si>
    <r>
      <t>T</t>
    </r>
    <r>
      <rPr>
        <b/>
        <vertAlign val="subscript"/>
        <sz val="11"/>
        <color theme="1"/>
        <rFont val="Calibri"/>
        <family val="2"/>
        <scheme val="minor"/>
      </rPr>
      <t>5</t>
    </r>
  </si>
  <si>
    <t>With NaCl contribution</t>
  </si>
  <si>
    <t>Without NaCl contribution</t>
  </si>
  <si>
    <t>Damage category</t>
  </si>
  <si>
    <t>Total damage (Pt)</t>
  </si>
  <si>
    <r>
      <t>S</t>
    </r>
    <r>
      <rPr>
        <b/>
        <vertAlign val="subscript"/>
        <sz val="11"/>
        <color rgb="FF000000"/>
        <rFont val="Calibri"/>
        <family val="2"/>
        <scheme val="minor"/>
      </rPr>
      <t>3</t>
    </r>
    <r>
      <rPr>
        <b/>
        <sz val="11"/>
        <color rgb="FF000000"/>
        <rFont val="Calibri"/>
        <family val="2"/>
        <scheme val="minor"/>
      </rPr>
      <t xml:space="preserve"> (beta-carotene)</t>
    </r>
  </si>
  <si>
    <r>
      <t>S</t>
    </r>
    <r>
      <rPr>
        <b/>
        <vertAlign val="subscript"/>
        <sz val="11"/>
        <color rgb="FF000000"/>
        <rFont val="Calibri"/>
        <family val="2"/>
        <scheme val="minor"/>
      </rPr>
      <t>5</t>
    </r>
    <r>
      <rPr>
        <b/>
        <sz val="11"/>
        <color rgb="FF000000"/>
        <rFont val="Calibri"/>
        <family val="2"/>
        <scheme val="minor"/>
      </rPr>
      <t xml:space="preserve"> (biomass/glycerol)</t>
    </r>
  </si>
  <si>
    <r>
      <t>T</t>
    </r>
    <r>
      <rPr>
        <b/>
        <vertAlign val="subscript"/>
        <sz val="11"/>
        <color rgb="FF000000"/>
        <rFont val="Calibri"/>
        <family val="2"/>
        <scheme val="minor"/>
      </rPr>
      <t>4</t>
    </r>
    <r>
      <rPr>
        <b/>
        <sz val="11"/>
        <color rgb="FF000000"/>
        <rFont val="Calibri"/>
        <family val="2"/>
        <scheme val="minor"/>
      </rPr>
      <t xml:space="preserve"> (biomass/glycerol)</t>
    </r>
  </si>
  <si>
    <t>Table 3 - Impact results for the best-predicted scenarios (Pt)</t>
  </si>
  <si>
    <t>Table 4 - Reduction in impact categories for the best-predicted scenarios after replacing NaCl with brine from desalination plants</t>
  </si>
  <si>
    <t>Table 6 - Damage results for the best-predicted scenarios (Pt)</t>
  </si>
  <si>
    <t>Table 7 - Reduction in damage categories for the best-predicted scenarios after replacing NaCl with brine from desalination plants</t>
  </si>
  <si>
    <t>Table 8 - Individual damage category contribution to overall damage for the best-predicted scenarios</t>
  </si>
  <si>
    <r>
      <t xml:space="preserve">Table 1 - Individual contribution for each impact for biomass production by </t>
    </r>
    <r>
      <rPr>
        <b/>
        <i/>
        <sz val="11"/>
        <color theme="1"/>
        <rFont val="Calibri"/>
        <family val="2"/>
        <scheme val="minor"/>
      </rPr>
      <t xml:space="preserve">D. salina </t>
    </r>
    <r>
      <rPr>
        <b/>
        <sz val="11"/>
        <color theme="1"/>
        <rFont val="Calibri"/>
        <family val="2"/>
        <scheme val="minor"/>
      </rPr>
      <t>DF 15</t>
    </r>
  </si>
  <si>
    <r>
      <t xml:space="preserve">Table 2 - Individual contribution for each impact for biomass production by </t>
    </r>
    <r>
      <rPr>
        <b/>
        <i/>
        <sz val="11"/>
        <color theme="1"/>
        <rFont val="Calibri"/>
        <family val="2"/>
        <scheme val="minor"/>
      </rPr>
      <t xml:space="preserve">D. tertiolecta </t>
    </r>
    <r>
      <rPr>
        <b/>
        <sz val="11"/>
        <color theme="1"/>
        <rFont val="Calibri"/>
        <family val="2"/>
        <scheme val="minor"/>
      </rPr>
      <t>CCAP 19/30</t>
    </r>
  </si>
  <si>
    <t>Damage scores are related to the production of one kg of bioproduct</t>
  </si>
  <si>
    <t>Impact scores are related to the production of one kg of bioproduct</t>
  </si>
  <si>
    <t>Table 5 - Individual impact category contribution to overall damage for the best-predicted scenarios</t>
  </si>
  <si>
    <t>Total impact (Pt)</t>
  </si>
  <si>
    <r>
      <t>S</t>
    </r>
    <r>
      <rPr>
        <vertAlign val="subscript"/>
        <sz val="11"/>
        <color theme="1"/>
        <rFont val="Calibri"/>
        <family val="2"/>
        <scheme val="minor"/>
      </rPr>
      <t>1</t>
    </r>
  </si>
  <si>
    <r>
      <t>S</t>
    </r>
    <r>
      <rPr>
        <vertAlign val="subscript"/>
        <sz val="11"/>
        <color theme="1"/>
        <rFont val="Calibri"/>
        <family val="2"/>
        <scheme val="minor"/>
      </rPr>
      <t>2</t>
    </r>
    <r>
      <rPr>
        <sz val="11"/>
        <color theme="1"/>
        <rFont val="Calibri"/>
        <family val="2"/>
        <scheme val="minor"/>
      </rPr>
      <t/>
    </r>
  </si>
  <si>
    <r>
      <t>S</t>
    </r>
    <r>
      <rPr>
        <vertAlign val="subscript"/>
        <sz val="11"/>
        <color theme="1"/>
        <rFont val="Calibri"/>
        <family val="2"/>
        <scheme val="minor"/>
      </rPr>
      <t>3</t>
    </r>
    <r>
      <rPr>
        <sz val="11"/>
        <color theme="1"/>
        <rFont val="Calibri"/>
        <family val="2"/>
        <scheme val="minor"/>
      </rPr>
      <t/>
    </r>
  </si>
  <si>
    <r>
      <t>S</t>
    </r>
    <r>
      <rPr>
        <vertAlign val="subscript"/>
        <sz val="11"/>
        <color theme="1"/>
        <rFont val="Calibri"/>
        <family val="2"/>
        <scheme val="minor"/>
      </rPr>
      <t>4</t>
    </r>
    <r>
      <rPr>
        <sz val="11"/>
        <color theme="1"/>
        <rFont val="Calibri"/>
        <family val="2"/>
        <scheme val="minor"/>
      </rPr>
      <t/>
    </r>
  </si>
  <si>
    <r>
      <t>S</t>
    </r>
    <r>
      <rPr>
        <vertAlign val="subscript"/>
        <sz val="11"/>
        <color theme="1"/>
        <rFont val="Calibri"/>
        <family val="2"/>
        <scheme val="minor"/>
      </rPr>
      <t>5</t>
    </r>
    <r>
      <rPr>
        <sz val="11"/>
        <color theme="1"/>
        <rFont val="Calibri"/>
        <family val="2"/>
        <scheme val="minor"/>
      </rPr>
      <t/>
    </r>
  </si>
  <si>
    <r>
      <t>S</t>
    </r>
    <r>
      <rPr>
        <vertAlign val="subscript"/>
        <sz val="11"/>
        <color theme="1"/>
        <rFont val="Calibri"/>
        <family val="2"/>
        <scheme val="minor"/>
      </rPr>
      <t>6</t>
    </r>
    <r>
      <rPr>
        <sz val="11"/>
        <color theme="1"/>
        <rFont val="Calibri"/>
        <family val="2"/>
        <scheme val="minor"/>
      </rPr>
      <t/>
    </r>
  </si>
  <si>
    <r>
      <t>S</t>
    </r>
    <r>
      <rPr>
        <vertAlign val="subscript"/>
        <sz val="11"/>
        <color theme="1"/>
        <rFont val="Calibri"/>
        <family val="2"/>
        <scheme val="minor"/>
      </rPr>
      <t>7</t>
    </r>
    <r>
      <rPr>
        <sz val="11"/>
        <color theme="1"/>
        <rFont val="Calibri"/>
        <family val="2"/>
        <scheme val="minor"/>
      </rPr>
      <t/>
    </r>
  </si>
  <si>
    <r>
      <t>S</t>
    </r>
    <r>
      <rPr>
        <vertAlign val="subscript"/>
        <sz val="11"/>
        <color theme="1"/>
        <rFont val="Calibri"/>
        <family val="2"/>
        <scheme val="minor"/>
      </rPr>
      <t>8</t>
    </r>
    <r>
      <rPr>
        <sz val="11"/>
        <color theme="1"/>
        <rFont val="Calibri"/>
        <family val="2"/>
        <scheme val="minor"/>
      </rPr>
      <t/>
    </r>
  </si>
  <si>
    <r>
      <t>T</t>
    </r>
    <r>
      <rPr>
        <vertAlign val="subscript"/>
        <sz val="11"/>
        <color theme="1"/>
        <rFont val="Calibri"/>
        <family val="2"/>
        <scheme val="minor"/>
      </rPr>
      <t>1</t>
    </r>
  </si>
  <si>
    <r>
      <t>T</t>
    </r>
    <r>
      <rPr>
        <vertAlign val="subscript"/>
        <sz val="11"/>
        <color theme="1"/>
        <rFont val="Calibri"/>
        <family val="2"/>
        <scheme val="minor"/>
      </rPr>
      <t>2</t>
    </r>
    <r>
      <rPr>
        <sz val="11"/>
        <color theme="1"/>
        <rFont val="Calibri"/>
        <family val="2"/>
        <scheme val="minor"/>
      </rPr>
      <t/>
    </r>
  </si>
  <si>
    <r>
      <t>T</t>
    </r>
    <r>
      <rPr>
        <vertAlign val="subscript"/>
        <sz val="11"/>
        <color theme="1"/>
        <rFont val="Calibri"/>
        <family val="2"/>
        <scheme val="minor"/>
      </rPr>
      <t>3</t>
    </r>
    <r>
      <rPr>
        <sz val="11"/>
        <color theme="1"/>
        <rFont val="Calibri"/>
        <family val="2"/>
        <scheme val="minor"/>
      </rPr>
      <t/>
    </r>
  </si>
  <si>
    <r>
      <t>T</t>
    </r>
    <r>
      <rPr>
        <vertAlign val="subscript"/>
        <sz val="11"/>
        <color theme="1"/>
        <rFont val="Calibri"/>
        <family val="2"/>
        <scheme val="minor"/>
      </rPr>
      <t>4</t>
    </r>
    <r>
      <rPr>
        <sz val="11"/>
        <color theme="1"/>
        <rFont val="Calibri"/>
        <family val="2"/>
        <scheme val="minor"/>
      </rPr>
      <t/>
    </r>
  </si>
  <si>
    <r>
      <t>T</t>
    </r>
    <r>
      <rPr>
        <vertAlign val="subscript"/>
        <sz val="11"/>
        <color theme="1"/>
        <rFont val="Calibri"/>
        <family val="2"/>
        <scheme val="minor"/>
      </rPr>
      <t>5</t>
    </r>
    <r>
      <rPr>
        <sz val="11"/>
        <color theme="1"/>
        <rFont val="Calibri"/>
        <family val="2"/>
        <scheme val="minor"/>
      </rPr>
      <t/>
    </r>
  </si>
  <si>
    <r>
      <t xml:space="preserve">D. salina </t>
    </r>
    <r>
      <rPr>
        <sz val="11"/>
        <color theme="1"/>
        <rFont val="Calibri"/>
        <family val="2"/>
        <scheme val="minor"/>
      </rPr>
      <t>DF 15</t>
    </r>
  </si>
  <si>
    <r>
      <t xml:space="preserve">D. tertiolecta </t>
    </r>
    <r>
      <rPr>
        <sz val="11"/>
        <color theme="1"/>
        <rFont val="Calibri"/>
        <family val="2"/>
        <scheme val="minor"/>
      </rPr>
      <t>CCAP 19/30</t>
    </r>
  </si>
  <si>
    <t>Species</t>
  </si>
  <si>
    <t>Scenario</t>
  </si>
  <si>
    <t>Emissions</t>
  </si>
  <si>
    <t>Capture</t>
  </si>
  <si>
    <t>Net (Emission - Capture)</t>
  </si>
  <si>
    <r>
      <t>Table 9 - CO</t>
    </r>
    <r>
      <rPr>
        <b/>
        <vertAlign val="subscript"/>
        <sz val="11"/>
        <color theme="1"/>
        <rFont val="Calibri"/>
        <family val="2"/>
        <scheme val="minor"/>
      </rPr>
      <t>2</t>
    </r>
    <r>
      <rPr>
        <b/>
        <sz val="11"/>
        <color theme="1"/>
        <rFont val="Calibri"/>
        <family val="2"/>
        <scheme val="minor"/>
      </rPr>
      <t xml:space="preserve"> eq net without NaHCO</t>
    </r>
    <r>
      <rPr>
        <b/>
        <vertAlign val="subscript"/>
        <sz val="11"/>
        <color theme="1"/>
        <rFont val="Calibri"/>
        <family val="2"/>
        <scheme val="minor"/>
      </rPr>
      <t xml:space="preserve">3 </t>
    </r>
    <r>
      <rPr>
        <b/>
        <sz val="11"/>
        <color theme="1"/>
        <rFont val="Calibri"/>
        <family val="2"/>
        <scheme val="minor"/>
      </rPr>
      <t>contribution</t>
    </r>
  </si>
  <si>
    <t>Supplementary Material</t>
  </si>
  <si>
    <t>Paper Title</t>
  </si>
  <si>
    <r>
      <t xml:space="preserve">LIFE CYCLE ASSESSMENT OF MICROALGAL CULTIVATION MEDIUM: BIOMASS, GLYCEROL, AND BETA-CAROTENE PRODUCTION BY </t>
    </r>
    <r>
      <rPr>
        <b/>
        <i/>
        <sz val="10"/>
        <color theme="1"/>
        <rFont val="Times New Roman"/>
        <family val="1"/>
      </rPr>
      <t>Dunaliella salina</t>
    </r>
    <r>
      <rPr>
        <b/>
        <sz val="10"/>
        <color theme="1"/>
        <rFont val="Times New Roman"/>
        <family val="1"/>
      </rPr>
      <t xml:space="preserve"> AND </t>
    </r>
    <r>
      <rPr>
        <b/>
        <i/>
        <sz val="10"/>
        <color theme="1"/>
        <rFont val="Times New Roman"/>
        <family val="1"/>
      </rPr>
      <t>Dunaliella tertiolecta</t>
    </r>
    <r>
      <rPr>
        <b/>
        <sz val="10"/>
        <color theme="1"/>
        <rFont val="Times New Roman"/>
        <family val="1"/>
      </rPr>
      <t xml:space="preserve"> </t>
    </r>
  </si>
  <si>
    <r>
      <t>Gleison de Souza Celente</t>
    </r>
    <r>
      <rPr>
        <vertAlign val="superscript"/>
        <sz val="10"/>
        <color theme="1"/>
        <rFont val="Times New Roman"/>
        <family val="1"/>
      </rPr>
      <t>a,b,c</t>
    </r>
    <r>
      <rPr>
        <sz val="10"/>
        <color theme="1"/>
        <rFont val="Times New Roman"/>
        <family val="1"/>
      </rPr>
      <t>, Rosana de Cassia de Souza Schneider</t>
    </r>
    <r>
      <rPr>
        <vertAlign val="superscript"/>
        <sz val="10"/>
        <color theme="1"/>
        <rFont val="Times New Roman"/>
        <family val="1"/>
      </rPr>
      <t>a,b</t>
    </r>
    <r>
      <rPr>
        <sz val="10"/>
        <color theme="1"/>
        <rFont val="Times New Roman"/>
        <family val="1"/>
      </rPr>
      <t>, Jennifer Julich</t>
    </r>
    <r>
      <rPr>
        <vertAlign val="superscript"/>
        <sz val="10"/>
        <color theme="1"/>
        <rFont val="Times New Roman"/>
        <family val="1"/>
      </rPr>
      <t>a</t>
    </r>
    <r>
      <rPr>
        <sz val="10"/>
        <color theme="1"/>
        <rFont val="Times New Roman"/>
        <family val="1"/>
      </rPr>
      <t>, Tiele Medianeira Rizzetti</t>
    </r>
    <r>
      <rPr>
        <vertAlign val="superscript"/>
        <sz val="10"/>
        <color theme="1"/>
        <rFont val="Times New Roman"/>
        <family val="1"/>
      </rPr>
      <t>a,b</t>
    </r>
    <r>
      <rPr>
        <sz val="10"/>
        <color theme="1"/>
        <rFont val="Times New Roman"/>
        <family val="1"/>
      </rPr>
      <t>, Eduardo Alcayaga Lobo</t>
    </r>
    <r>
      <rPr>
        <vertAlign val="superscript"/>
        <sz val="10"/>
        <color theme="1"/>
        <rFont val="Times New Roman"/>
        <family val="1"/>
      </rPr>
      <t>a</t>
    </r>
    <r>
      <rPr>
        <sz val="10"/>
        <color theme="1"/>
        <rFont val="Times New Roman"/>
        <family val="1"/>
      </rPr>
      <t>, ,</t>
    </r>
    <r>
      <rPr>
        <vertAlign val="superscript"/>
        <sz val="10"/>
        <color theme="1"/>
        <rFont val="Times New Roman"/>
        <family val="1"/>
      </rPr>
      <t xml:space="preserve"> </t>
    </r>
    <r>
      <rPr>
        <sz val="10"/>
        <color theme="1"/>
        <rFont val="Times New Roman"/>
        <family val="1"/>
      </rPr>
      <t>Yixing Sui</t>
    </r>
    <r>
      <rPr>
        <vertAlign val="superscript"/>
        <sz val="10"/>
        <color theme="1"/>
        <rFont val="Times New Roman"/>
        <family val="1"/>
      </rPr>
      <t>c*</t>
    </r>
    <r>
      <rPr>
        <sz val="10"/>
        <color theme="1"/>
        <rFont val="Times New Roman"/>
        <family val="1"/>
      </rPr>
      <t xml:space="preserve"> </t>
    </r>
  </si>
  <si>
    <r>
      <t xml:space="preserve">a </t>
    </r>
    <r>
      <rPr>
        <sz val="10"/>
        <color rgb="FF000000"/>
        <rFont val="Times New Roman"/>
        <family val="1"/>
      </rPr>
      <t>Environmental Technology Post graduation Program, University of Santa Cruz do Sul, Avenida Independência, 2293, Santa Cruz do Sul, Rio Grande do Sul 96815-900, Brazil.</t>
    </r>
  </si>
  <si>
    <r>
      <t>b</t>
    </r>
    <r>
      <rPr>
        <sz val="10"/>
        <color rgb="FF000000"/>
        <rFont val="Times New Roman"/>
        <family val="1"/>
      </rPr>
      <t xml:space="preserve"> Centre of Excellence in Oleochemical and Biotechnological Products and Processes, University of Santa Cruz do Sul, Avenida Independência, 2293, Santa Cruz do Sul, Rio Grande do Sul 96815-900, Brazil.</t>
    </r>
  </si>
  <si>
    <r>
      <t xml:space="preserve">c </t>
    </r>
    <r>
      <rPr>
        <sz val="10"/>
        <color theme="1"/>
        <rFont val="Times New Roman"/>
        <family val="1"/>
      </rPr>
      <t>School of Science, Faculty of Engineering and Science, University of Greenwich, Central Avenue, Chatham Maritime, Kent, ME4 4TB, UK.</t>
    </r>
  </si>
  <si>
    <t>*Correspondence: Y.Sui@greenwich.ac.uk</t>
  </si>
  <si>
    <t>Tab</t>
  </si>
  <si>
    <t>Data description</t>
  </si>
  <si>
    <t>D. tertiolecta - Impact</t>
  </si>
  <si>
    <t>D. salina - Impact</t>
  </si>
  <si>
    <t>Damage and impact results</t>
  </si>
  <si>
    <r>
      <t xml:space="preserve">This tab presents the Individual contribution of the components in the artificial medium for each impact for biomass production by </t>
    </r>
    <r>
      <rPr>
        <i/>
        <sz val="11"/>
        <color theme="1"/>
        <rFont val="Calibri"/>
        <family val="2"/>
        <scheme val="minor"/>
      </rPr>
      <t>D. salina</t>
    </r>
    <r>
      <rPr>
        <sz val="11"/>
        <color theme="1"/>
        <rFont val="Calibri"/>
        <family val="2"/>
        <scheme val="minor"/>
      </rPr>
      <t xml:space="preserve"> DF 15.</t>
    </r>
  </si>
  <si>
    <r>
      <t xml:space="preserve">This tab presents the Individual contribution of the components in the artificial medium for each impact for biomass production by </t>
    </r>
    <r>
      <rPr>
        <i/>
        <sz val="11"/>
        <color theme="1"/>
        <rFont val="Calibri"/>
        <family val="2"/>
        <scheme val="minor"/>
      </rPr>
      <t>D. tertiolecta</t>
    </r>
    <r>
      <rPr>
        <sz val="11"/>
        <color theme="1"/>
        <rFont val="Calibri"/>
        <family val="2"/>
        <scheme val="minor"/>
      </rPr>
      <t xml:space="preserve"> CCAP 19/30.</t>
    </r>
  </si>
  <si>
    <t>This tab presents the impact and damage results for the best-predicted scenarios, their contribution to the total impact/damage score, NaCl contribution, and reduction in the impact/damage score. considering the use of brine from desalination plants</t>
  </si>
  <si>
    <t>CO2 - Net</t>
  </si>
  <si>
    <r>
      <t>This tab presents the hypothetical CO</t>
    </r>
    <r>
      <rPr>
        <vertAlign val="subscript"/>
        <sz val="11"/>
        <color theme="1"/>
        <rFont val="Calibri"/>
        <family val="2"/>
        <scheme val="minor"/>
      </rPr>
      <t xml:space="preserve">2 </t>
    </r>
    <r>
      <rPr>
        <sz val="11"/>
        <color theme="1"/>
        <rFont val="Calibri"/>
        <family val="2"/>
        <scheme val="minor"/>
      </rPr>
      <t xml:space="preserve">eq emissions/capture by </t>
    </r>
    <r>
      <rPr>
        <i/>
        <sz val="11"/>
        <color theme="1"/>
        <rFont val="Calibri"/>
        <family val="2"/>
        <scheme val="minor"/>
      </rPr>
      <t xml:space="preserve">D. salina </t>
    </r>
    <r>
      <rPr>
        <sz val="11"/>
        <color theme="1"/>
        <rFont val="Calibri"/>
        <family val="2"/>
        <scheme val="minor"/>
      </rPr>
      <t xml:space="preserve">and </t>
    </r>
    <r>
      <rPr>
        <i/>
        <sz val="11"/>
        <color theme="1"/>
        <rFont val="Calibri"/>
        <family val="2"/>
        <scheme val="minor"/>
      </rPr>
      <t>D. tertiolecta</t>
    </r>
    <r>
      <rPr>
        <sz val="11"/>
        <color theme="1"/>
        <rFont val="Calibri"/>
        <family val="2"/>
        <scheme val="minor"/>
      </rPr>
      <t xml:space="preserve"> with and without considering the use of brine from desalination plants as substitute of NaCl</t>
    </r>
  </si>
  <si>
    <t>This supplementary material presents the detailed impact and damage categories, and the results for the hypothetical use of brine from desalination plants as substitute of NaCl. 
The data are divided into three tabs:</t>
  </si>
  <si>
    <r>
      <t>kg CO</t>
    </r>
    <r>
      <rPr>
        <b/>
        <vertAlign val="subscript"/>
        <sz val="11"/>
        <color theme="1"/>
        <rFont val="Calibri"/>
        <family val="2"/>
        <scheme val="minor"/>
      </rPr>
      <t>2</t>
    </r>
    <r>
      <rPr>
        <b/>
        <sz val="11"/>
        <color theme="1"/>
        <rFont val="Calibri"/>
        <family val="2"/>
        <scheme val="minor"/>
      </rPr>
      <t xml:space="preserve"> eq kg biomass</t>
    </r>
    <r>
      <rPr>
        <b/>
        <vertAlign val="superscript"/>
        <sz val="11"/>
        <color theme="1"/>
        <rFont val="Calibri"/>
        <family val="2"/>
        <scheme val="minor"/>
      </rPr>
      <t>-1</t>
    </r>
  </si>
  <si>
    <t>Emission reduction (without NaCl contribu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0000000"/>
  </numFmts>
  <fonts count="23" x14ac:knownFonts="1">
    <font>
      <sz val="11"/>
      <color theme="1"/>
      <name val="Calibri"/>
      <family val="2"/>
      <scheme val="minor"/>
    </font>
    <font>
      <sz val="11"/>
      <color theme="1"/>
      <name val="Calibri"/>
      <family val="2"/>
      <scheme val="minor"/>
    </font>
    <font>
      <b/>
      <sz val="11"/>
      <color theme="1"/>
      <name val="Calibri"/>
      <family val="2"/>
      <scheme val="minor"/>
    </font>
    <font>
      <sz val="10"/>
      <color rgb="FF000000"/>
      <name val="Arial"/>
      <family val="2"/>
    </font>
    <font>
      <sz val="11"/>
      <color rgb="FF000000"/>
      <name val="Calibri"/>
      <family val="2"/>
      <scheme val="minor"/>
    </font>
    <font>
      <sz val="10"/>
      <color indexed="8"/>
      <name val="Arial"/>
      <family val="2"/>
    </font>
    <font>
      <b/>
      <sz val="10"/>
      <color indexed="8"/>
      <name val="Arial"/>
      <family val="2"/>
    </font>
    <font>
      <b/>
      <vertAlign val="subscript"/>
      <sz val="11"/>
      <color theme="1"/>
      <name val="Calibri"/>
      <family val="2"/>
      <scheme val="minor"/>
    </font>
    <font>
      <vertAlign val="subscript"/>
      <sz val="11"/>
      <color theme="1"/>
      <name val="Calibri"/>
      <family val="2"/>
      <scheme val="minor"/>
    </font>
    <font>
      <vertAlign val="superscript"/>
      <sz val="11"/>
      <color theme="1"/>
      <name val="Calibri"/>
      <family val="2"/>
      <scheme val="minor"/>
    </font>
    <font>
      <b/>
      <sz val="11"/>
      <color rgb="FF000000"/>
      <name val="Calibri"/>
      <family val="2"/>
      <scheme val="minor"/>
    </font>
    <font>
      <b/>
      <vertAlign val="subscript"/>
      <sz val="11"/>
      <color rgb="FF000000"/>
      <name val="Calibri"/>
      <family val="2"/>
      <scheme val="minor"/>
    </font>
    <font>
      <b/>
      <i/>
      <sz val="11"/>
      <color theme="1"/>
      <name val="Calibri"/>
      <family val="2"/>
      <scheme val="minor"/>
    </font>
    <font>
      <b/>
      <sz val="10"/>
      <color rgb="FF000000"/>
      <name val="Arial"/>
      <family val="2"/>
    </font>
    <font>
      <sz val="8"/>
      <name val="Calibri"/>
      <family val="2"/>
      <scheme val="minor"/>
    </font>
    <font>
      <i/>
      <sz val="11"/>
      <color theme="1"/>
      <name val="Calibri"/>
      <family val="2"/>
      <scheme val="minor"/>
    </font>
    <font>
      <b/>
      <sz val="10"/>
      <color theme="1"/>
      <name val="Times New Roman"/>
      <family val="1"/>
    </font>
    <font>
      <b/>
      <i/>
      <sz val="10"/>
      <color theme="1"/>
      <name val="Times New Roman"/>
      <family val="1"/>
    </font>
    <font>
      <sz val="10"/>
      <color theme="1"/>
      <name val="Times New Roman"/>
      <family val="1"/>
    </font>
    <font>
      <vertAlign val="superscript"/>
      <sz val="10"/>
      <color theme="1"/>
      <name val="Times New Roman"/>
      <family val="1"/>
    </font>
    <font>
      <vertAlign val="superscript"/>
      <sz val="10"/>
      <color rgb="FF000000"/>
      <name val="Times New Roman"/>
      <family val="1"/>
    </font>
    <font>
      <sz val="10"/>
      <color rgb="FF000000"/>
      <name val="Times New Roman"/>
      <family val="1"/>
    </font>
    <font>
      <b/>
      <vertAlign val="superscript"/>
      <sz val="11"/>
      <color theme="1"/>
      <name val="Calibri"/>
      <family val="2"/>
      <scheme val="minor"/>
    </font>
  </fonts>
  <fills count="2">
    <fill>
      <patternFill patternType="none"/>
    </fill>
    <fill>
      <patternFill patternType="gray125"/>
    </fill>
  </fills>
  <borders count="54">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style="medium">
        <color indexed="64"/>
      </left>
      <right/>
      <top/>
      <bottom style="thin">
        <color indexed="64"/>
      </bottom>
      <diagonal/>
    </border>
    <border>
      <left/>
      <right/>
      <top/>
      <bottom style="thin">
        <color indexed="64"/>
      </bottom>
      <diagonal/>
    </border>
    <border>
      <left/>
      <right style="medium">
        <color indexed="64"/>
      </right>
      <top/>
      <bottom style="thin">
        <color indexed="64"/>
      </bottom>
      <diagonal/>
    </border>
    <border>
      <left style="medium">
        <color indexed="64"/>
      </left>
      <right/>
      <top style="thin">
        <color indexed="64"/>
      </top>
      <bottom style="thin">
        <color indexed="64"/>
      </bottom>
      <diagonal/>
    </border>
    <border>
      <left/>
      <right/>
      <top style="thin">
        <color indexed="64"/>
      </top>
      <bottom style="thin">
        <color indexed="64"/>
      </bottom>
      <diagonal/>
    </border>
    <border>
      <left/>
      <right style="medium">
        <color indexed="64"/>
      </right>
      <top style="thin">
        <color indexed="64"/>
      </top>
      <bottom style="thin">
        <color indexed="64"/>
      </bottom>
      <diagonal/>
    </border>
    <border>
      <left style="medium">
        <color indexed="64"/>
      </left>
      <right/>
      <top style="thin">
        <color indexed="64"/>
      </top>
      <bottom/>
      <diagonal/>
    </border>
    <border>
      <left/>
      <right/>
      <top style="thin">
        <color indexed="64"/>
      </top>
      <bottom/>
      <diagonal/>
    </border>
    <border>
      <left/>
      <right style="medium">
        <color indexed="64"/>
      </right>
      <top style="thin">
        <color indexed="64"/>
      </top>
      <bottom/>
      <diagonal/>
    </border>
    <border>
      <left/>
      <right style="thin">
        <color indexed="64"/>
      </right>
      <top/>
      <bottom style="medium">
        <color indexed="64"/>
      </bottom>
      <diagonal/>
    </border>
    <border>
      <left/>
      <right style="thin">
        <color indexed="64"/>
      </right>
      <top/>
      <bottom/>
      <diagonal/>
    </border>
    <border>
      <left style="thin">
        <color indexed="64"/>
      </left>
      <right style="thin">
        <color indexed="64"/>
      </right>
      <top/>
      <bottom style="medium">
        <color indexed="64"/>
      </bottom>
      <diagonal/>
    </border>
    <border>
      <left style="thin">
        <color indexed="64"/>
      </left>
      <right/>
      <top/>
      <bottom/>
      <diagonal/>
    </border>
    <border>
      <left style="thin">
        <color indexed="64"/>
      </left>
      <right/>
      <top/>
      <bottom style="medium">
        <color indexed="64"/>
      </bottom>
      <diagonal/>
    </border>
    <border>
      <left style="thin">
        <color indexed="64"/>
      </left>
      <right style="medium">
        <color indexed="64"/>
      </right>
      <top/>
      <bottom style="medium">
        <color indexed="64"/>
      </bottom>
      <diagonal/>
    </border>
    <border>
      <left style="thin">
        <color indexed="64"/>
      </left>
      <right/>
      <top style="medium">
        <color indexed="64"/>
      </top>
      <bottom/>
      <diagonal/>
    </border>
    <border>
      <left/>
      <right style="thin">
        <color indexed="64"/>
      </right>
      <top style="medium">
        <color indexed="64"/>
      </top>
      <bottom/>
      <diagonal/>
    </border>
    <border>
      <left style="thin">
        <color indexed="64"/>
      </left>
      <right/>
      <top/>
      <bottom style="thin">
        <color indexed="64"/>
      </bottom>
      <diagonal/>
    </border>
    <border>
      <left/>
      <right style="thin">
        <color indexed="64"/>
      </right>
      <top/>
      <bottom style="thin">
        <color indexed="64"/>
      </bottom>
      <diagonal/>
    </border>
    <border>
      <left style="medium">
        <color indexed="64"/>
      </left>
      <right style="thin">
        <color indexed="64"/>
      </right>
      <top style="medium">
        <color indexed="64"/>
      </top>
      <bottom/>
      <diagonal/>
    </border>
    <border>
      <left style="medium">
        <color indexed="64"/>
      </left>
      <right style="thin">
        <color indexed="64"/>
      </right>
      <top/>
      <bottom style="thin">
        <color indexed="64"/>
      </bottom>
      <diagonal/>
    </border>
    <border>
      <left style="medium">
        <color indexed="64"/>
      </left>
      <right style="thin">
        <color indexed="64"/>
      </right>
      <top style="medium">
        <color indexed="64"/>
      </top>
      <bottom style="thin">
        <color indexed="64"/>
      </bottom>
      <diagonal/>
    </border>
    <border>
      <left style="medium">
        <color indexed="64"/>
      </left>
      <right style="thin">
        <color indexed="64"/>
      </right>
      <top/>
      <bottom/>
      <diagonal/>
    </border>
    <border>
      <left style="medium">
        <color indexed="64"/>
      </left>
      <right style="thin">
        <color indexed="64"/>
      </right>
      <top/>
      <bottom style="medium">
        <color indexed="64"/>
      </bottom>
      <diagonal/>
    </border>
    <border>
      <left style="medium">
        <color indexed="64"/>
      </left>
      <right style="thin">
        <color indexed="64"/>
      </right>
      <top style="thin">
        <color indexed="64"/>
      </top>
      <bottom/>
      <diagonal/>
    </border>
    <border>
      <left style="thin">
        <color indexed="64"/>
      </left>
      <right style="medium">
        <color indexed="64"/>
      </right>
      <top/>
      <bottom/>
      <diagonal/>
    </border>
    <border>
      <left style="thin">
        <color indexed="64"/>
      </left>
      <right/>
      <top style="thin">
        <color indexed="64"/>
      </top>
      <bottom style="thin">
        <color indexed="64"/>
      </bottom>
      <diagonal/>
    </border>
    <border>
      <left style="thin">
        <color indexed="64"/>
      </left>
      <right/>
      <top style="thin">
        <color indexed="64"/>
      </top>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diagonal/>
    </border>
    <border>
      <left/>
      <right style="thin">
        <color indexed="64"/>
      </right>
      <top style="thin">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style="medium">
        <color indexed="64"/>
      </right>
      <top style="thin">
        <color indexed="64"/>
      </top>
      <bottom style="thin">
        <color indexed="64"/>
      </bottom>
      <diagonal/>
    </border>
    <border>
      <left style="thin">
        <color indexed="64"/>
      </left>
      <right style="medium">
        <color indexed="64"/>
      </right>
      <top style="thin">
        <color indexed="64"/>
      </top>
      <bottom/>
      <diagonal/>
    </border>
    <border>
      <left style="thin">
        <color indexed="64"/>
      </left>
      <right style="medium">
        <color indexed="64"/>
      </right>
      <top/>
      <bottom style="thin">
        <color indexed="64"/>
      </bottom>
      <diagonal/>
    </border>
    <border>
      <left style="thin">
        <color indexed="64"/>
      </left>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s>
  <cellStyleXfs count="3">
    <xf numFmtId="0" fontId="0" fillId="0" borderId="0"/>
    <xf numFmtId="9" fontId="1" fillId="0" borderId="0" applyFont="0" applyFill="0" applyBorder="0" applyAlignment="0" applyProtection="0"/>
    <xf numFmtId="0" fontId="5" fillId="0" borderId="0"/>
  </cellStyleXfs>
  <cellXfs count="193">
    <xf numFmtId="0" fontId="0" fillId="0" borderId="0" xfId="0"/>
    <xf numFmtId="0" fontId="3" fillId="0" borderId="0" xfId="0" applyFont="1"/>
    <xf numFmtId="11" fontId="0" fillId="0" borderId="0" xfId="0" applyNumberFormat="1"/>
    <xf numFmtId="11" fontId="3" fillId="0" borderId="0" xfId="0" applyNumberFormat="1" applyFont="1"/>
    <xf numFmtId="0" fontId="4" fillId="0" borderId="0" xfId="0" applyFont="1"/>
    <xf numFmtId="9" fontId="0" fillId="0" borderId="0" xfId="1" applyFont="1"/>
    <xf numFmtId="0" fontId="2" fillId="0" borderId="0" xfId="0" applyFont="1"/>
    <xf numFmtId="0" fontId="2" fillId="0" borderId="0" xfId="0" applyFont="1" applyAlignment="1">
      <alignment horizontal="center"/>
    </xf>
    <xf numFmtId="0" fontId="0" fillId="0" borderId="4" xfId="0" applyBorder="1"/>
    <xf numFmtId="0" fontId="6" fillId="0" borderId="0" xfId="2" applyFont="1"/>
    <xf numFmtId="0" fontId="5" fillId="0" borderId="0" xfId="2"/>
    <xf numFmtId="0" fontId="0" fillId="0" borderId="7" xfId="0" applyBorder="1"/>
    <xf numFmtId="0" fontId="2" fillId="0" borderId="7" xfId="0" applyFont="1" applyBorder="1"/>
    <xf numFmtId="0" fontId="3" fillId="0" borderId="0" xfId="0" applyFont="1" applyAlignment="1">
      <alignment horizontal="center" wrapText="1"/>
    </xf>
    <xf numFmtId="0" fontId="4" fillId="0" borderId="4" xfId="0" applyFont="1" applyBorder="1"/>
    <xf numFmtId="9" fontId="0" fillId="0" borderId="0" xfId="1" applyFont="1" applyBorder="1"/>
    <xf numFmtId="0" fontId="4" fillId="0" borderId="6" xfId="0" applyFont="1" applyBorder="1"/>
    <xf numFmtId="0" fontId="0" fillId="0" borderId="32" xfId="0" applyBorder="1" applyAlignment="1">
      <alignment horizontal="center" wrapText="1"/>
    </xf>
    <xf numFmtId="0" fontId="3" fillId="0" borderId="33" xfId="0" applyFont="1" applyBorder="1" applyAlignment="1">
      <alignment horizontal="center" wrapText="1"/>
    </xf>
    <xf numFmtId="0" fontId="0" fillId="0" borderId="16" xfId="0" applyBorder="1" applyAlignment="1">
      <alignment horizontal="center" wrapText="1"/>
    </xf>
    <xf numFmtId="0" fontId="3" fillId="0" borderId="16" xfId="0" applyFont="1" applyBorder="1" applyAlignment="1">
      <alignment horizontal="center" wrapText="1"/>
    </xf>
    <xf numFmtId="0" fontId="3" fillId="0" borderId="17" xfId="0" applyFont="1" applyBorder="1" applyAlignment="1">
      <alignment horizontal="center" wrapText="1"/>
    </xf>
    <xf numFmtId="9" fontId="0" fillId="0" borderId="27" xfId="1" applyFont="1" applyBorder="1" applyAlignment="1">
      <alignment horizontal="center"/>
    </xf>
    <xf numFmtId="9" fontId="0" fillId="0" borderId="25" xfId="1" applyFont="1" applyBorder="1" applyAlignment="1">
      <alignment horizontal="center"/>
    </xf>
    <xf numFmtId="9" fontId="0" fillId="0" borderId="0" xfId="1" applyFont="1" applyBorder="1" applyAlignment="1">
      <alignment horizontal="center"/>
    </xf>
    <xf numFmtId="9" fontId="0" fillId="0" borderId="5" xfId="1" applyFont="1" applyBorder="1" applyAlignment="1">
      <alignment horizontal="center"/>
    </xf>
    <xf numFmtId="9" fontId="0" fillId="0" borderId="28" xfId="1" applyFont="1" applyBorder="1" applyAlignment="1">
      <alignment horizontal="center"/>
    </xf>
    <xf numFmtId="9" fontId="0" fillId="0" borderId="24" xfId="1" applyFont="1" applyBorder="1" applyAlignment="1">
      <alignment horizontal="center"/>
    </xf>
    <xf numFmtId="9" fontId="0" fillId="0" borderId="7" xfId="1" applyFont="1" applyBorder="1" applyAlignment="1">
      <alignment horizontal="center"/>
    </xf>
    <xf numFmtId="9" fontId="0" fillId="0" borderId="8" xfId="1" applyFont="1" applyBorder="1" applyAlignment="1">
      <alignment horizontal="center"/>
    </xf>
    <xf numFmtId="0" fontId="10" fillId="0" borderId="0" xfId="0" applyFont="1" applyAlignment="1">
      <alignment wrapText="1"/>
    </xf>
    <xf numFmtId="0" fontId="10" fillId="0" borderId="0" xfId="0" applyFont="1"/>
    <xf numFmtId="0" fontId="10" fillId="0" borderId="36" xfId="0" applyFont="1" applyBorder="1" applyAlignment="1">
      <alignment vertical="center"/>
    </xf>
    <xf numFmtId="0" fontId="4" fillId="0" borderId="37" xfId="0" applyFont="1" applyBorder="1"/>
    <xf numFmtId="0" fontId="4" fillId="0" borderId="38" xfId="0" applyFont="1" applyBorder="1"/>
    <xf numFmtId="0" fontId="4" fillId="0" borderId="39" xfId="0" applyFont="1" applyBorder="1"/>
    <xf numFmtId="0" fontId="10" fillId="0" borderId="13" xfId="0" applyFont="1" applyBorder="1" applyAlignment="1">
      <alignment horizontal="center"/>
    </xf>
    <xf numFmtId="0" fontId="10" fillId="0" borderId="14" xfId="0" applyFont="1" applyBorder="1" applyAlignment="1">
      <alignment horizontal="center"/>
    </xf>
    <xf numFmtId="164" fontId="4" fillId="0" borderId="0" xfId="0" applyNumberFormat="1" applyFont="1" applyAlignment="1">
      <alignment horizontal="center"/>
    </xf>
    <xf numFmtId="164" fontId="4" fillId="0" borderId="5" xfId="0" applyNumberFormat="1" applyFont="1" applyBorder="1" applyAlignment="1">
      <alignment horizontal="center"/>
    </xf>
    <xf numFmtId="11" fontId="4" fillId="0" borderId="0" xfId="0" applyNumberFormat="1" applyFont="1"/>
    <xf numFmtId="9" fontId="0" fillId="0" borderId="40" xfId="1" applyFont="1" applyBorder="1" applyAlignment="1">
      <alignment horizontal="center"/>
    </xf>
    <xf numFmtId="9" fontId="0" fillId="0" borderId="29" xfId="1" applyFont="1" applyBorder="1" applyAlignment="1">
      <alignment horizontal="center"/>
    </xf>
    <xf numFmtId="0" fontId="13" fillId="0" borderId="0" xfId="0" applyFont="1"/>
    <xf numFmtId="11" fontId="13" fillId="0" borderId="0" xfId="0" applyNumberFormat="1" applyFont="1"/>
    <xf numFmtId="0" fontId="13" fillId="0" borderId="27" xfId="0" applyFont="1" applyBorder="1"/>
    <xf numFmtId="11" fontId="13" fillId="0" borderId="27" xfId="0" applyNumberFormat="1" applyFont="1" applyBorder="1"/>
    <xf numFmtId="0" fontId="13" fillId="0" borderId="32" xfId="0" applyFont="1" applyBorder="1"/>
    <xf numFmtId="0" fontId="2" fillId="0" borderId="25" xfId="0" applyFont="1" applyBorder="1"/>
    <xf numFmtId="0" fontId="2" fillId="0" borderId="33" xfId="0" applyFont="1" applyBorder="1"/>
    <xf numFmtId="165" fontId="13" fillId="0" borderId="27" xfId="0" applyNumberFormat="1" applyFont="1" applyBorder="1"/>
    <xf numFmtId="165" fontId="2" fillId="0" borderId="25" xfId="0" applyNumberFormat="1" applyFont="1" applyBorder="1"/>
    <xf numFmtId="165" fontId="13" fillId="0" borderId="32" xfId="0" applyNumberFormat="1" applyFont="1" applyBorder="1"/>
    <xf numFmtId="165" fontId="2" fillId="0" borderId="33" xfId="0" applyNumberFormat="1" applyFont="1" applyBorder="1"/>
    <xf numFmtId="0" fontId="0" fillId="0" borderId="18" xfId="0" applyBorder="1"/>
    <xf numFmtId="0" fontId="0" fillId="0" borderId="19" xfId="0" applyBorder="1"/>
    <xf numFmtId="0" fontId="2" fillId="0" borderId="41" xfId="0" applyFont="1" applyBorder="1"/>
    <xf numFmtId="0" fontId="2" fillId="0" borderId="45" xfId="0" applyFont="1" applyBorder="1"/>
    <xf numFmtId="0" fontId="0" fillId="0" borderId="39" xfId="0" applyBorder="1"/>
    <xf numFmtId="0" fontId="0" fillId="0" borderId="37" xfId="0" applyBorder="1"/>
    <xf numFmtId="0" fontId="0" fillId="0" borderId="35" xfId="0" applyBorder="1"/>
    <xf numFmtId="0" fontId="0" fillId="0" borderId="47" xfId="0" applyBorder="1"/>
    <xf numFmtId="0" fontId="0" fillId="0" borderId="48" xfId="0" applyBorder="1"/>
    <xf numFmtId="0" fontId="0" fillId="0" borderId="38" xfId="0" applyBorder="1"/>
    <xf numFmtId="0" fontId="0" fillId="0" borderId="26" xfId="0" applyBorder="1"/>
    <xf numFmtId="0" fontId="2" fillId="0" borderId="24" xfId="0" applyFont="1" applyBorder="1"/>
    <xf numFmtId="0" fontId="0" fillId="0" borderId="46" xfId="0" applyBorder="1"/>
    <xf numFmtId="0" fontId="0" fillId="0" borderId="43" xfId="0" applyBorder="1"/>
    <xf numFmtId="0" fontId="2" fillId="0" borderId="19" xfId="0" applyFont="1" applyBorder="1"/>
    <xf numFmtId="9" fontId="2" fillId="0" borderId="40" xfId="1" applyFont="1" applyBorder="1"/>
    <xf numFmtId="9" fontId="2" fillId="0" borderId="51" xfId="1" applyFont="1" applyBorder="1"/>
    <xf numFmtId="9" fontId="2" fillId="0" borderId="50" xfId="1" applyFont="1" applyBorder="1" applyAlignment="1">
      <alignment horizontal="center"/>
    </xf>
    <xf numFmtId="9" fontId="2" fillId="0" borderId="40" xfId="1" applyFont="1" applyBorder="1" applyAlignment="1">
      <alignment horizontal="center"/>
    </xf>
    <xf numFmtId="9" fontId="2" fillId="0" borderId="51" xfId="1" applyFont="1" applyBorder="1" applyAlignment="1">
      <alignment horizontal="center"/>
    </xf>
    <xf numFmtId="0" fontId="2" fillId="0" borderId="49" xfId="0" applyFont="1" applyBorder="1"/>
    <xf numFmtId="9" fontId="2" fillId="0" borderId="29" xfId="1" applyFont="1" applyBorder="1"/>
    <xf numFmtId="0" fontId="0" fillId="0" borderId="27" xfId="0" applyBorder="1"/>
    <xf numFmtId="0" fontId="0" fillId="0" borderId="32" xfId="0" applyBorder="1"/>
    <xf numFmtId="0" fontId="5" fillId="0" borderId="27" xfId="2" applyBorder="1"/>
    <xf numFmtId="0" fontId="5" fillId="0" borderId="32" xfId="2" applyBorder="1"/>
    <xf numFmtId="0" fontId="3" fillId="0" borderId="27" xfId="0" applyFont="1" applyBorder="1"/>
    <xf numFmtId="11" fontId="3" fillId="0" borderId="27" xfId="0" applyNumberFormat="1" applyFont="1" applyBorder="1"/>
    <xf numFmtId="0" fontId="3" fillId="0" borderId="32" xfId="0" applyFont="1" applyBorder="1"/>
    <xf numFmtId="0" fontId="0" fillId="0" borderId="28" xfId="0" applyBorder="1"/>
    <xf numFmtId="0" fontId="0" fillId="0" borderId="41" xfId="0" applyBorder="1"/>
    <xf numFmtId="0" fontId="6" fillId="0" borderId="27" xfId="2" applyFont="1" applyBorder="1"/>
    <xf numFmtId="0" fontId="6" fillId="0" borderId="32" xfId="2" applyFont="1" applyBorder="1"/>
    <xf numFmtId="0" fontId="2" fillId="0" borderId="49" xfId="0" applyFont="1" applyBorder="1" applyAlignment="1">
      <alignment horizontal="center"/>
    </xf>
    <xf numFmtId="9" fontId="2" fillId="0" borderId="29" xfId="1" applyFont="1" applyBorder="1" applyAlignment="1">
      <alignment horizontal="center"/>
    </xf>
    <xf numFmtId="9" fontId="2" fillId="0" borderId="0" xfId="1" applyFont="1" applyBorder="1" applyAlignment="1">
      <alignment horizontal="center"/>
    </xf>
    <xf numFmtId="11" fontId="4" fillId="0" borderId="0" xfId="0" applyNumberFormat="1" applyFont="1" applyAlignment="1">
      <alignment horizontal="center"/>
    </xf>
    <xf numFmtId="11" fontId="4" fillId="0" borderId="5" xfId="0" applyNumberFormat="1" applyFont="1" applyBorder="1" applyAlignment="1">
      <alignment horizontal="center"/>
    </xf>
    <xf numFmtId="0" fontId="4" fillId="0" borderId="21" xfId="0" applyFont="1" applyBorder="1"/>
    <xf numFmtId="11" fontId="4" fillId="0" borderId="22" xfId="0" applyNumberFormat="1" applyFont="1" applyBorder="1" applyAlignment="1">
      <alignment horizontal="center"/>
    </xf>
    <xf numFmtId="11" fontId="4" fillId="0" borderId="23" xfId="0" applyNumberFormat="1" applyFont="1" applyBorder="1" applyAlignment="1">
      <alignment horizontal="center"/>
    </xf>
    <xf numFmtId="0" fontId="4" fillId="0" borderId="15" xfId="0" applyFont="1" applyBorder="1"/>
    <xf numFmtId="11" fontId="4" fillId="0" borderId="16" xfId="0" applyNumberFormat="1" applyFont="1" applyBorder="1" applyAlignment="1">
      <alignment horizontal="center"/>
    </xf>
    <xf numFmtId="11" fontId="4" fillId="0" borderId="17" xfId="0" applyNumberFormat="1" applyFont="1" applyBorder="1" applyAlignment="1">
      <alignment horizontal="center"/>
    </xf>
    <xf numFmtId="11" fontId="4" fillId="0" borderId="42" xfId="0" applyNumberFormat="1" applyFont="1" applyBorder="1" applyAlignment="1">
      <alignment horizontal="center"/>
    </xf>
    <xf numFmtId="11" fontId="4" fillId="0" borderId="27" xfId="0" applyNumberFormat="1" applyFont="1" applyBorder="1" applyAlignment="1">
      <alignment horizontal="center"/>
    </xf>
    <xf numFmtId="11" fontId="4" fillId="0" borderId="32" xfId="0" applyNumberFormat="1" applyFont="1" applyBorder="1" applyAlignment="1">
      <alignment horizontal="center"/>
    </xf>
    <xf numFmtId="11" fontId="0" fillId="0" borderId="42" xfId="0" applyNumberFormat="1" applyBorder="1" applyAlignment="1">
      <alignment horizontal="center"/>
    </xf>
    <xf numFmtId="11" fontId="0" fillId="0" borderId="27" xfId="0" applyNumberFormat="1" applyBorder="1" applyAlignment="1">
      <alignment horizontal="center"/>
    </xf>
    <xf numFmtId="11" fontId="0" fillId="0" borderId="32" xfId="0" applyNumberFormat="1" applyBorder="1" applyAlignment="1">
      <alignment horizontal="center"/>
    </xf>
    <xf numFmtId="0" fontId="10" fillId="0" borderId="52" xfId="0" applyFont="1" applyBorder="1" applyAlignment="1">
      <alignment horizontal="center"/>
    </xf>
    <xf numFmtId="0" fontId="10" fillId="0" borderId="53" xfId="0" applyFont="1" applyBorder="1" applyAlignment="1">
      <alignment horizontal="center"/>
    </xf>
    <xf numFmtId="0" fontId="4" fillId="0" borderId="35" xfId="0" applyFont="1" applyBorder="1"/>
    <xf numFmtId="9" fontId="0" fillId="0" borderId="32" xfId="1" applyFont="1" applyBorder="1" applyAlignment="1">
      <alignment horizontal="center"/>
    </xf>
    <xf numFmtId="9" fontId="0" fillId="0" borderId="33" xfId="1" applyFont="1" applyBorder="1" applyAlignment="1">
      <alignment horizontal="center"/>
    </xf>
    <xf numFmtId="9" fontId="0" fillId="0" borderId="16" xfId="1" applyFont="1" applyBorder="1" applyAlignment="1">
      <alignment horizontal="center"/>
    </xf>
    <xf numFmtId="9" fontId="0" fillId="0" borderId="17" xfId="1" applyFont="1" applyBorder="1" applyAlignment="1">
      <alignment horizontal="center"/>
    </xf>
    <xf numFmtId="164" fontId="4" fillId="0" borderId="16" xfId="0" applyNumberFormat="1" applyFont="1" applyBorder="1" applyAlignment="1">
      <alignment horizontal="center"/>
    </xf>
    <xf numFmtId="164" fontId="4" fillId="0" borderId="17" xfId="0" applyNumberFormat="1" applyFont="1" applyBorder="1" applyAlignment="1">
      <alignment horizontal="center"/>
    </xf>
    <xf numFmtId="164" fontId="4" fillId="0" borderId="42" xfId="0" applyNumberFormat="1" applyFont="1" applyBorder="1" applyAlignment="1">
      <alignment horizontal="center"/>
    </xf>
    <xf numFmtId="164" fontId="4" fillId="0" borderId="27" xfId="0" applyNumberFormat="1" applyFont="1" applyBorder="1" applyAlignment="1">
      <alignment horizontal="center"/>
    </xf>
    <xf numFmtId="164" fontId="4" fillId="0" borderId="32" xfId="0" applyNumberFormat="1" applyFont="1" applyBorder="1" applyAlignment="1">
      <alignment horizontal="center"/>
    </xf>
    <xf numFmtId="164" fontId="0" fillId="0" borderId="41" xfId="0" applyNumberFormat="1" applyBorder="1" applyAlignment="1">
      <alignment horizontal="center"/>
    </xf>
    <xf numFmtId="164" fontId="0" fillId="0" borderId="45" xfId="0" applyNumberFormat="1" applyBorder="1" applyAlignment="1">
      <alignment horizontal="center"/>
    </xf>
    <xf numFmtId="164" fontId="0" fillId="0" borderId="19" xfId="0" applyNumberFormat="1" applyBorder="1" applyAlignment="1">
      <alignment horizontal="center"/>
    </xf>
    <xf numFmtId="164" fontId="0" fillId="0" borderId="20" xfId="0" applyNumberFormat="1" applyBorder="1" applyAlignment="1">
      <alignment horizontal="center"/>
    </xf>
    <xf numFmtId="0" fontId="0" fillId="0" borderId="0" xfId="0" applyAlignment="1">
      <alignment horizontal="center" wrapText="1"/>
    </xf>
    <xf numFmtId="0" fontId="0" fillId="0" borderId="44" xfId="0" applyBorder="1" applyAlignment="1">
      <alignment horizontal="center"/>
    </xf>
    <xf numFmtId="0" fontId="0" fillId="0" borderId="25" xfId="0" applyBorder="1" applyAlignment="1">
      <alignment horizontal="center"/>
    </xf>
    <xf numFmtId="0" fontId="0" fillId="0" borderId="33" xfId="0" applyBorder="1" applyAlignment="1">
      <alignment horizontal="center"/>
    </xf>
    <xf numFmtId="0" fontId="0" fillId="0" borderId="24" xfId="0" applyBorder="1" applyAlignment="1">
      <alignment horizontal="center"/>
    </xf>
    <xf numFmtId="2" fontId="0" fillId="0" borderId="22" xfId="0" applyNumberFormat="1" applyBorder="1"/>
    <xf numFmtId="2" fontId="0" fillId="0" borderId="0" xfId="0" applyNumberFormat="1"/>
    <xf numFmtId="2" fontId="0" fillId="0" borderId="7" xfId="0" applyNumberFormat="1" applyBorder="1"/>
    <xf numFmtId="2" fontId="0" fillId="0" borderId="22" xfId="0" applyNumberFormat="1" applyBorder="1" applyAlignment="1">
      <alignment horizontal="center"/>
    </xf>
    <xf numFmtId="2" fontId="0" fillId="0" borderId="0" xfId="0" applyNumberFormat="1" applyAlignment="1">
      <alignment horizontal="center"/>
    </xf>
    <xf numFmtId="2" fontId="0" fillId="0" borderId="16" xfId="0" applyNumberFormat="1" applyBorder="1" applyAlignment="1">
      <alignment horizontal="center"/>
    </xf>
    <xf numFmtId="2" fontId="0" fillId="0" borderId="7" xfId="0" applyNumberFormat="1" applyBorder="1" applyAlignment="1">
      <alignment horizontal="center"/>
    </xf>
    <xf numFmtId="2" fontId="0" fillId="0" borderId="42" xfId="0" applyNumberFormat="1" applyBorder="1"/>
    <xf numFmtId="2" fontId="0" fillId="0" borderId="27" xfId="0" applyNumberFormat="1" applyBorder="1"/>
    <xf numFmtId="2" fontId="0" fillId="0" borderId="32" xfId="0" applyNumberFormat="1" applyBorder="1"/>
    <xf numFmtId="0" fontId="16" fillId="0" borderId="0" xfId="0" applyFont="1" applyAlignment="1">
      <alignment horizontal="justify" vertical="center"/>
    </xf>
    <xf numFmtId="0" fontId="0" fillId="0" borderId="0" xfId="0" applyAlignment="1">
      <alignment wrapText="1"/>
    </xf>
    <xf numFmtId="0" fontId="2" fillId="0" borderId="36" xfId="0" applyFont="1" applyBorder="1"/>
    <xf numFmtId="0" fontId="0" fillId="0" borderId="5" xfId="0" applyBorder="1" applyAlignment="1">
      <alignment wrapText="1"/>
    </xf>
    <xf numFmtId="0" fontId="0" fillId="0" borderId="8" xfId="0" applyBorder="1" applyAlignment="1">
      <alignment wrapText="1"/>
    </xf>
    <xf numFmtId="0" fontId="2" fillId="0" borderId="14" xfId="0" applyFont="1" applyBorder="1"/>
    <xf numFmtId="0" fontId="0" fillId="0" borderId="5" xfId="0" applyBorder="1"/>
    <xf numFmtId="9" fontId="0" fillId="0" borderId="23" xfId="1" applyFont="1" applyBorder="1" applyAlignment="1">
      <alignment horizontal="center"/>
    </xf>
    <xf numFmtId="11" fontId="0" fillId="0" borderId="22" xfId="0" applyNumberFormat="1" applyBorder="1"/>
    <xf numFmtId="11" fontId="0" fillId="0" borderId="16" xfId="0" applyNumberFormat="1" applyBorder="1"/>
    <xf numFmtId="0" fontId="0" fillId="0" borderId="0" xfId="0" applyAlignment="1">
      <alignment horizontal="left" wrapText="1"/>
    </xf>
    <xf numFmtId="0" fontId="18" fillId="0" borderId="0" xfId="0" applyFont="1" applyAlignment="1">
      <alignment horizontal="left" vertical="center"/>
    </xf>
    <xf numFmtId="0" fontId="20" fillId="0" borderId="0" xfId="0" applyFont="1" applyAlignment="1">
      <alignment horizontal="left" vertical="center"/>
    </xf>
    <xf numFmtId="0" fontId="20" fillId="0" borderId="0" xfId="0" applyFont="1" applyAlignment="1">
      <alignment horizontal="left" vertical="top"/>
    </xf>
    <xf numFmtId="0" fontId="19" fillId="0" borderId="0" xfId="0" applyFont="1" applyAlignment="1">
      <alignment horizontal="left" vertical="center"/>
    </xf>
    <xf numFmtId="0" fontId="2" fillId="0" borderId="18" xfId="0" applyFont="1" applyBorder="1" applyAlignment="1">
      <alignment horizontal="center"/>
    </xf>
    <xf numFmtId="0" fontId="2" fillId="0" borderId="19" xfId="0" applyFont="1" applyBorder="1" applyAlignment="1">
      <alignment horizontal="center"/>
    </xf>
    <xf numFmtId="0" fontId="2" fillId="0" borderId="20" xfId="0" applyFont="1" applyBorder="1" applyAlignment="1">
      <alignment horizontal="center"/>
    </xf>
    <xf numFmtId="16" fontId="0" fillId="0" borderId="0" xfId="0" applyNumberFormat="1" applyAlignment="1">
      <alignment horizontal="center" vertical="center"/>
    </xf>
    <xf numFmtId="0" fontId="2" fillId="0" borderId="9" xfId="0" applyFont="1" applyBorder="1" applyAlignment="1">
      <alignment horizontal="left"/>
    </xf>
    <xf numFmtId="0" fontId="2" fillId="0" borderId="10" xfId="0" applyFont="1" applyBorder="1" applyAlignment="1">
      <alignment horizontal="left"/>
    </xf>
    <xf numFmtId="0" fontId="2" fillId="0" borderId="11" xfId="0" applyFont="1" applyBorder="1" applyAlignment="1">
      <alignment horizontal="left"/>
    </xf>
    <xf numFmtId="0" fontId="2" fillId="0" borderId="12" xfId="0" applyFont="1" applyBorder="1" applyAlignment="1">
      <alignment horizontal="center"/>
    </xf>
    <xf numFmtId="0" fontId="2" fillId="0" borderId="13" xfId="0" applyFont="1" applyBorder="1" applyAlignment="1">
      <alignment horizontal="center"/>
    </xf>
    <xf numFmtId="0" fontId="2" fillId="0" borderId="14" xfId="0" applyFont="1" applyBorder="1" applyAlignment="1">
      <alignment horizontal="center"/>
    </xf>
    <xf numFmtId="0" fontId="2" fillId="0" borderId="9" xfId="0" applyFont="1" applyBorder="1" applyAlignment="1">
      <alignment horizontal="left" vertical="top"/>
    </xf>
    <xf numFmtId="0" fontId="2" fillId="0" borderId="10" xfId="0" applyFont="1" applyBorder="1" applyAlignment="1">
      <alignment horizontal="left" vertical="top"/>
    </xf>
    <xf numFmtId="0" fontId="2" fillId="0" borderId="11" xfId="0" applyFont="1" applyBorder="1" applyAlignment="1">
      <alignment horizontal="left" vertical="top"/>
    </xf>
    <xf numFmtId="0" fontId="2" fillId="0" borderId="0" xfId="0" applyFont="1" applyAlignment="1">
      <alignment horizontal="center"/>
    </xf>
    <xf numFmtId="0" fontId="10" fillId="0" borderId="9" xfId="0" applyFont="1" applyBorder="1" applyAlignment="1">
      <alignment horizontal="left"/>
    </xf>
    <xf numFmtId="0" fontId="10" fillId="0" borderId="10" xfId="0" applyFont="1" applyBorder="1" applyAlignment="1">
      <alignment horizontal="left"/>
    </xf>
    <xf numFmtId="0" fontId="10" fillId="0" borderId="11" xfId="0" applyFont="1" applyBorder="1" applyAlignment="1">
      <alignment horizontal="left"/>
    </xf>
    <xf numFmtId="0" fontId="10" fillId="0" borderId="30" xfId="0" applyFont="1" applyBorder="1" applyAlignment="1">
      <alignment horizontal="center"/>
    </xf>
    <xf numFmtId="0" fontId="10" fillId="0" borderId="31" xfId="0" applyFont="1" applyBorder="1" applyAlignment="1">
      <alignment horizontal="center"/>
    </xf>
    <xf numFmtId="0" fontId="10" fillId="0" borderId="2" xfId="0" applyFont="1" applyBorder="1" applyAlignment="1">
      <alignment horizontal="center"/>
    </xf>
    <xf numFmtId="0" fontId="10" fillId="0" borderId="3" xfId="0" applyFont="1" applyBorder="1" applyAlignment="1">
      <alignment horizontal="center"/>
    </xf>
    <xf numFmtId="0" fontId="10" fillId="0" borderId="34" xfId="0" applyFont="1" applyBorder="1" applyAlignment="1">
      <alignment horizontal="center" vertical="center"/>
    </xf>
    <xf numFmtId="0" fontId="10" fillId="0" borderId="35" xfId="0" applyFont="1" applyBorder="1" applyAlignment="1">
      <alignment horizontal="center" vertical="center"/>
    </xf>
    <xf numFmtId="0" fontId="10" fillId="0" borderId="9" xfId="0" applyFont="1" applyBorder="1" applyAlignment="1">
      <alignment horizontal="left" wrapText="1"/>
    </xf>
    <xf numFmtId="0" fontId="10" fillId="0" borderId="10" xfId="0" applyFont="1" applyBorder="1" applyAlignment="1">
      <alignment horizontal="left" wrapText="1"/>
    </xf>
    <xf numFmtId="0" fontId="10" fillId="0" borderId="11" xfId="0" applyFont="1" applyBorder="1" applyAlignment="1">
      <alignment horizontal="left" wrapText="1"/>
    </xf>
    <xf numFmtId="0" fontId="10" fillId="0" borderId="1" xfId="0" applyFont="1" applyBorder="1" applyAlignment="1">
      <alignment horizontal="center" vertical="center"/>
    </xf>
    <xf numFmtId="0" fontId="10" fillId="0" borderId="15" xfId="0" applyFont="1" applyBorder="1" applyAlignment="1">
      <alignment horizontal="center" vertical="center"/>
    </xf>
    <xf numFmtId="0" fontId="4" fillId="0" borderId="6" xfId="0" applyFont="1" applyBorder="1" applyAlignment="1">
      <alignment horizontal="left"/>
    </xf>
    <xf numFmtId="0" fontId="4" fillId="0" borderId="7" xfId="0" applyFont="1" applyBorder="1" applyAlignment="1">
      <alignment horizontal="left"/>
    </xf>
    <xf numFmtId="0" fontId="4" fillId="0" borderId="8" xfId="0" applyFont="1" applyBorder="1" applyAlignment="1">
      <alignment horizontal="left"/>
    </xf>
    <xf numFmtId="0" fontId="2" fillId="0" borderId="9" xfId="0" applyFont="1" applyBorder="1" applyAlignment="1">
      <alignment horizontal="center"/>
    </xf>
    <xf numFmtId="0" fontId="2" fillId="0" borderId="10" xfId="0" applyFont="1" applyBorder="1" applyAlignment="1">
      <alignment horizontal="center"/>
    </xf>
    <xf numFmtId="0" fontId="2" fillId="0" borderId="11" xfId="0" applyFont="1" applyBorder="1" applyAlignment="1">
      <alignment horizontal="center"/>
    </xf>
    <xf numFmtId="0" fontId="15" fillId="0" borderId="21" xfId="0" applyFont="1" applyBorder="1" applyAlignment="1">
      <alignment horizontal="center" vertical="center" wrapText="1"/>
    </xf>
    <xf numFmtId="0" fontId="15" fillId="0" borderId="4" xfId="0" applyFont="1" applyBorder="1" applyAlignment="1">
      <alignment horizontal="center" vertical="center" wrapText="1"/>
    </xf>
    <xf numFmtId="0" fontId="15" fillId="0" borderId="15" xfId="0" applyFont="1" applyBorder="1" applyAlignment="1">
      <alignment horizontal="center" vertical="center" wrapText="1"/>
    </xf>
    <xf numFmtId="0" fontId="15" fillId="0" borderId="6" xfId="0" applyFont="1" applyBorder="1" applyAlignment="1">
      <alignment horizontal="center" vertical="center" wrapText="1"/>
    </xf>
    <xf numFmtId="0" fontId="2" fillId="0" borderId="0" xfId="0" applyFont="1" applyAlignment="1">
      <alignment horizontal="center" vertical="center"/>
    </xf>
    <xf numFmtId="0" fontId="2" fillId="0" borderId="4" xfId="0" applyFont="1" applyBorder="1" applyAlignment="1">
      <alignment horizontal="center" vertical="center"/>
    </xf>
    <xf numFmtId="0" fontId="2" fillId="0" borderId="25" xfId="0" applyFont="1" applyBorder="1" applyAlignment="1">
      <alignment horizontal="center" vertical="center"/>
    </xf>
    <xf numFmtId="0" fontId="2" fillId="0" borderId="5" xfId="0" applyFont="1" applyBorder="1" applyAlignment="1">
      <alignment horizontal="center" wrapText="1"/>
    </xf>
    <xf numFmtId="1" fontId="0" fillId="0" borderId="0" xfId="0" applyNumberFormat="1"/>
  </cellXfs>
  <cellStyles count="3">
    <cellStyle name="Normal" xfId="0" builtinId="0"/>
    <cellStyle name="Normal 2" xfId="2" xr:uid="{D7848998-CE16-4891-B22F-C356598CF755}"/>
    <cellStyle name="Percent" xfId="1" builtinId="5"/>
  </cellStyles>
  <dxfs count="2">
    <dxf>
      <font>
        <color rgb="FF00B050"/>
      </font>
    </dxf>
    <dxf>
      <fill>
        <patternFill>
          <bgColor rgb="FF00B05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5.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_rels/chart6.xml.rels><?xml version="1.0" encoding="UTF-8" standalone="yes"?>
<Relationships xmlns="http://schemas.openxmlformats.org/package/2006/relationships"><Relationship Id="rId2" Type="http://schemas.microsoft.com/office/2011/relationships/chartColorStyle" Target="colors6.xml"/><Relationship Id="rId1" Type="http://schemas.microsoft.com/office/2011/relationships/chartStyle" Target="style6.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Fig 4 S</a:t>
            </a:r>
            <a:r>
              <a:rPr lang="en-US" baseline="-25000"/>
              <a:t>3 </a:t>
            </a:r>
            <a:r>
              <a:rPr lang="en-US" baseline="0"/>
              <a:t>- Individual damage category contribution to overall damage with and without NaCl contribution</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tx>
            <c:strRef>
              <c:f>'Damage and impact results'!$B$75</c:f>
              <c:strCache>
                <c:ptCount val="1"/>
                <c:pt idx="0">
                  <c:v>With NaCl contribution</c:v>
                </c:pt>
              </c:strCache>
            </c:strRef>
          </c:tx>
          <c:spPr>
            <a:solidFill>
              <a:schemeClr val="accent1"/>
            </a:solidFill>
            <a:ln>
              <a:noFill/>
            </a:ln>
            <a:effectLst/>
          </c:spPr>
          <c:invertIfNegative val="0"/>
          <c:cat>
            <c:strRef>
              <c:f>'Damage and impact results'!$A$77:$A$80</c:f>
              <c:strCache>
                <c:ptCount val="4"/>
                <c:pt idx="0">
                  <c:v>Human health</c:v>
                </c:pt>
                <c:pt idx="1">
                  <c:v>Climate change</c:v>
                </c:pt>
                <c:pt idx="2">
                  <c:v>Resources</c:v>
                </c:pt>
                <c:pt idx="3">
                  <c:v>Ecosystem quality</c:v>
                </c:pt>
              </c:strCache>
            </c:strRef>
          </c:cat>
          <c:val>
            <c:numRef>
              <c:f>'Damage and impact results'!$B$77:$B$80</c:f>
              <c:numCache>
                <c:formatCode>0%</c:formatCode>
                <c:ptCount val="4"/>
                <c:pt idx="0">
                  <c:v>0.45983054307880766</c:v>
                </c:pt>
                <c:pt idx="1">
                  <c:v>0.27133523887300937</c:v>
                </c:pt>
                <c:pt idx="2">
                  <c:v>0.2185585953450388</c:v>
                </c:pt>
                <c:pt idx="3">
                  <c:v>5.0275622703144139E-2</c:v>
                </c:pt>
              </c:numCache>
            </c:numRef>
          </c:val>
          <c:extLst>
            <c:ext xmlns:c16="http://schemas.microsoft.com/office/drawing/2014/chart" uri="{C3380CC4-5D6E-409C-BE32-E72D297353CC}">
              <c16:uniqueId val="{00000000-7BD5-4C3A-8C43-ACA790BBFDBC}"/>
            </c:ext>
          </c:extLst>
        </c:ser>
        <c:ser>
          <c:idx val="1"/>
          <c:order val="1"/>
          <c:tx>
            <c:strRef>
              <c:f>'Damage and impact results'!$C$75</c:f>
              <c:strCache>
                <c:ptCount val="1"/>
                <c:pt idx="0">
                  <c:v>Without NaCl contribution</c:v>
                </c:pt>
              </c:strCache>
            </c:strRef>
          </c:tx>
          <c:spPr>
            <a:solidFill>
              <a:schemeClr val="accent2"/>
            </a:solidFill>
            <a:ln>
              <a:noFill/>
            </a:ln>
            <a:effectLst/>
          </c:spPr>
          <c:invertIfNegative val="0"/>
          <c:cat>
            <c:strRef>
              <c:f>'Damage and impact results'!$A$77:$A$80</c:f>
              <c:strCache>
                <c:ptCount val="4"/>
                <c:pt idx="0">
                  <c:v>Human health</c:v>
                </c:pt>
                <c:pt idx="1">
                  <c:v>Climate change</c:v>
                </c:pt>
                <c:pt idx="2">
                  <c:v>Resources</c:v>
                </c:pt>
                <c:pt idx="3">
                  <c:v>Ecosystem quality</c:v>
                </c:pt>
              </c:strCache>
            </c:strRef>
          </c:cat>
          <c:val>
            <c:numRef>
              <c:f>'Damage and impact results'!$C$77:$C$80</c:f>
              <c:numCache>
                <c:formatCode>0%</c:formatCode>
                <c:ptCount val="4"/>
                <c:pt idx="0">
                  <c:v>0.45833333333333337</c:v>
                </c:pt>
                <c:pt idx="1">
                  <c:v>0.27083333333333337</c:v>
                </c:pt>
                <c:pt idx="2">
                  <c:v>0.25</c:v>
                </c:pt>
                <c:pt idx="3">
                  <c:v>2.0833333333333336E-2</c:v>
                </c:pt>
              </c:numCache>
            </c:numRef>
          </c:val>
          <c:extLst>
            <c:ext xmlns:c16="http://schemas.microsoft.com/office/drawing/2014/chart" uri="{C3380CC4-5D6E-409C-BE32-E72D297353CC}">
              <c16:uniqueId val="{00000001-7BD5-4C3A-8C43-ACA790BBFDBC}"/>
            </c:ext>
          </c:extLst>
        </c:ser>
        <c:dLbls>
          <c:showLegendKey val="0"/>
          <c:showVal val="0"/>
          <c:showCatName val="0"/>
          <c:showSerName val="0"/>
          <c:showPercent val="0"/>
          <c:showBubbleSize val="0"/>
        </c:dLbls>
        <c:gapWidth val="219"/>
        <c:overlap val="-27"/>
        <c:axId val="760796784"/>
        <c:axId val="760806144"/>
      </c:barChart>
      <c:catAx>
        <c:axId val="760796784"/>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60806144"/>
        <c:crosses val="autoZero"/>
        <c:auto val="1"/>
        <c:lblAlgn val="ctr"/>
        <c:lblOffset val="100"/>
        <c:noMultiLvlLbl val="0"/>
      </c:catAx>
      <c:valAx>
        <c:axId val="760806144"/>
        <c:scaling>
          <c:orientation val="minMax"/>
        </c:scaling>
        <c:delete val="0"/>
        <c:axPos val="l"/>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60796784"/>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Fig 5 S</a:t>
            </a:r>
            <a:r>
              <a:rPr lang="en-US" baseline="-25000"/>
              <a:t>5 </a:t>
            </a:r>
            <a:r>
              <a:rPr lang="en-US" baseline="0"/>
              <a:t>- Individual damage category contribution to overall damage with and without NaCl contribution</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tx>
            <c:strRef>
              <c:f>'Damage and impact results'!$D$75</c:f>
              <c:strCache>
                <c:ptCount val="1"/>
                <c:pt idx="0">
                  <c:v>With NaCl contribution</c:v>
                </c:pt>
              </c:strCache>
            </c:strRef>
          </c:tx>
          <c:spPr>
            <a:solidFill>
              <a:schemeClr val="accent1"/>
            </a:solidFill>
            <a:ln>
              <a:noFill/>
            </a:ln>
            <a:effectLst/>
          </c:spPr>
          <c:invertIfNegative val="0"/>
          <c:cat>
            <c:strRef>
              <c:f>'Damage and impact results'!$A$77:$A$80</c:f>
              <c:strCache>
                <c:ptCount val="4"/>
                <c:pt idx="0">
                  <c:v>Human health</c:v>
                </c:pt>
                <c:pt idx="1">
                  <c:v>Climate change</c:v>
                </c:pt>
                <c:pt idx="2">
                  <c:v>Resources</c:v>
                </c:pt>
                <c:pt idx="3">
                  <c:v>Ecosystem quality</c:v>
                </c:pt>
              </c:strCache>
            </c:strRef>
          </c:cat>
          <c:val>
            <c:numRef>
              <c:f>'Damage and impact results'!$D$77:$D$80</c:f>
              <c:numCache>
                <c:formatCode>0%</c:formatCode>
                <c:ptCount val="4"/>
                <c:pt idx="0">
                  <c:v>0.45341272600365962</c:v>
                </c:pt>
                <c:pt idx="1">
                  <c:v>0.27772343000051203</c:v>
                </c:pt>
                <c:pt idx="2">
                  <c:v>0.21958298636095361</c:v>
                </c:pt>
                <c:pt idx="3">
                  <c:v>4.928085763487456E-2</c:v>
                </c:pt>
              </c:numCache>
            </c:numRef>
          </c:val>
          <c:extLst>
            <c:ext xmlns:c16="http://schemas.microsoft.com/office/drawing/2014/chart" uri="{C3380CC4-5D6E-409C-BE32-E72D297353CC}">
              <c16:uniqueId val="{00000000-3B22-40DB-A4B7-8BD01719AADB}"/>
            </c:ext>
          </c:extLst>
        </c:ser>
        <c:ser>
          <c:idx val="1"/>
          <c:order val="1"/>
          <c:tx>
            <c:strRef>
              <c:f>'Damage and impact results'!$E$75</c:f>
              <c:strCache>
                <c:ptCount val="1"/>
                <c:pt idx="0">
                  <c:v>Without NaCl contribution</c:v>
                </c:pt>
              </c:strCache>
            </c:strRef>
          </c:tx>
          <c:spPr>
            <a:solidFill>
              <a:schemeClr val="accent2"/>
            </a:solidFill>
            <a:ln>
              <a:noFill/>
            </a:ln>
            <a:effectLst/>
          </c:spPr>
          <c:invertIfNegative val="0"/>
          <c:cat>
            <c:strRef>
              <c:f>'Damage and impact results'!$A$77:$A$80</c:f>
              <c:strCache>
                <c:ptCount val="4"/>
                <c:pt idx="0">
                  <c:v>Human health</c:v>
                </c:pt>
                <c:pt idx="1">
                  <c:v>Climate change</c:v>
                </c:pt>
                <c:pt idx="2">
                  <c:v>Resources</c:v>
                </c:pt>
                <c:pt idx="3">
                  <c:v>Ecosystem quality</c:v>
                </c:pt>
              </c:strCache>
            </c:strRef>
          </c:cat>
          <c:val>
            <c:numRef>
              <c:f>'Damage and impact results'!$E$77:$E$80</c:f>
              <c:numCache>
                <c:formatCode>0%</c:formatCode>
                <c:ptCount val="4"/>
                <c:pt idx="0">
                  <c:v>0.42857142857142849</c:v>
                </c:pt>
                <c:pt idx="1">
                  <c:v>0.2857142857142857</c:v>
                </c:pt>
                <c:pt idx="2">
                  <c:v>0.23809523809523808</c:v>
                </c:pt>
                <c:pt idx="3">
                  <c:v>4.7619047619047616E-2</c:v>
                </c:pt>
              </c:numCache>
            </c:numRef>
          </c:val>
          <c:extLst>
            <c:ext xmlns:c16="http://schemas.microsoft.com/office/drawing/2014/chart" uri="{C3380CC4-5D6E-409C-BE32-E72D297353CC}">
              <c16:uniqueId val="{00000001-3B22-40DB-A4B7-8BD01719AADB}"/>
            </c:ext>
          </c:extLst>
        </c:ser>
        <c:dLbls>
          <c:showLegendKey val="0"/>
          <c:showVal val="0"/>
          <c:showCatName val="0"/>
          <c:showSerName val="0"/>
          <c:showPercent val="0"/>
          <c:showBubbleSize val="0"/>
        </c:dLbls>
        <c:gapWidth val="219"/>
        <c:overlap val="-27"/>
        <c:axId val="760796784"/>
        <c:axId val="760806144"/>
      </c:barChart>
      <c:catAx>
        <c:axId val="760796784"/>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60806144"/>
        <c:crosses val="autoZero"/>
        <c:auto val="1"/>
        <c:lblAlgn val="ctr"/>
        <c:lblOffset val="100"/>
        <c:noMultiLvlLbl val="0"/>
      </c:catAx>
      <c:valAx>
        <c:axId val="760806144"/>
        <c:scaling>
          <c:orientation val="minMax"/>
        </c:scaling>
        <c:delete val="0"/>
        <c:axPos val="l"/>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60796784"/>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Fig 6 T</a:t>
            </a:r>
            <a:r>
              <a:rPr lang="en-US" baseline="-25000"/>
              <a:t>4 </a:t>
            </a:r>
            <a:r>
              <a:rPr lang="en-US" baseline="0"/>
              <a:t>- Individual damage category contribution to overall damage with and without NaCl contribution</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tx>
            <c:strRef>
              <c:f>'Damage and impact results'!$F$75</c:f>
              <c:strCache>
                <c:ptCount val="1"/>
                <c:pt idx="0">
                  <c:v>With NaCl contribution</c:v>
                </c:pt>
              </c:strCache>
            </c:strRef>
          </c:tx>
          <c:spPr>
            <a:solidFill>
              <a:schemeClr val="accent1"/>
            </a:solidFill>
            <a:ln>
              <a:noFill/>
            </a:ln>
            <a:effectLst/>
          </c:spPr>
          <c:invertIfNegative val="0"/>
          <c:cat>
            <c:strRef>
              <c:f>'Damage and impact results'!$A$77:$A$80</c:f>
              <c:strCache>
                <c:ptCount val="4"/>
                <c:pt idx="0">
                  <c:v>Human health</c:v>
                </c:pt>
                <c:pt idx="1">
                  <c:v>Climate change</c:v>
                </c:pt>
                <c:pt idx="2">
                  <c:v>Resources</c:v>
                </c:pt>
                <c:pt idx="3">
                  <c:v>Ecosystem quality</c:v>
                </c:pt>
              </c:strCache>
            </c:strRef>
          </c:cat>
          <c:val>
            <c:numRef>
              <c:f>'Damage and impact results'!$F$77:$F$80</c:f>
              <c:numCache>
                <c:formatCode>0%</c:formatCode>
                <c:ptCount val="4"/>
                <c:pt idx="0">
                  <c:v>0.45388485638317189</c:v>
                </c:pt>
                <c:pt idx="1">
                  <c:v>0.27701229656468174</c:v>
                </c:pt>
                <c:pt idx="2">
                  <c:v>0.21778220703364043</c:v>
                </c:pt>
                <c:pt idx="3">
                  <c:v>5.1320640018506045E-2</c:v>
                </c:pt>
              </c:numCache>
            </c:numRef>
          </c:val>
          <c:extLst>
            <c:ext xmlns:c16="http://schemas.microsoft.com/office/drawing/2014/chart" uri="{C3380CC4-5D6E-409C-BE32-E72D297353CC}">
              <c16:uniqueId val="{00000000-DB74-466F-9497-E0B64362E6E6}"/>
            </c:ext>
          </c:extLst>
        </c:ser>
        <c:ser>
          <c:idx val="1"/>
          <c:order val="1"/>
          <c:tx>
            <c:strRef>
              <c:f>'Damage and impact results'!$G$75</c:f>
              <c:strCache>
                <c:ptCount val="1"/>
                <c:pt idx="0">
                  <c:v>Without NaCl contribution</c:v>
                </c:pt>
              </c:strCache>
            </c:strRef>
          </c:tx>
          <c:spPr>
            <a:solidFill>
              <a:schemeClr val="accent2"/>
            </a:solidFill>
            <a:ln>
              <a:noFill/>
            </a:ln>
            <a:effectLst/>
          </c:spPr>
          <c:invertIfNegative val="0"/>
          <c:cat>
            <c:strRef>
              <c:f>'Damage and impact results'!$A$77:$A$80</c:f>
              <c:strCache>
                <c:ptCount val="4"/>
                <c:pt idx="0">
                  <c:v>Human health</c:v>
                </c:pt>
                <c:pt idx="1">
                  <c:v>Climate change</c:v>
                </c:pt>
                <c:pt idx="2">
                  <c:v>Resources</c:v>
                </c:pt>
                <c:pt idx="3">
                  <c:v>Ecosystem quality</c:v>
                </c:pt>
              </c:strCache>
            </c:strRef>
          </c:cat>
          <c:val>
            <c:numRef>
              <c:f>'Damage and impact results'!$G$77:$G$80</c:f>
              <c:numCache>
                <c:formatCode>0%</c:formatCode>
                <c:ptCount val="4"/>
                <c:pt idx="0">
                  <c:v>0.42000000000000004</c:v>
                </c:pt>
                <c:pt idx="1">
                  <c:v>0.3</c:v>
                </c:pt>
                <c:pt idx="2">
                  <c:v>0.25333333333333335</c:v>
                </c:pt>
                <c:pt idx="3">
                  <c:v>2.6666666666666668E-2</c:v>
                </c:pt>
              </c:numCache>
            </c:numRef>
          </c:val>
          <c:extLst>
            <c:ext xmlns:c16="http://schemas.microsoft.com/office/drawing/2014/chart" uri="{C3380CC4-5D6E-409C-BE32-E72D297353CC}">
              <c16:uniqueId val="{00000001-DB74-466F-9497-E0B64362E6E6}"/>
            </c:ext>
          </c:extLst>
        </c:ser>
        <c:dLbls>
          <c:showLegendKey val="0"/>
          <c:showVal val="0"/>
          <c:showCatName val="0"/>
          <c:showSerName val="0"/>
          <c:showPercent val="0"/>
          <c:showBubbleSize val="0"/>
        </c:dLbls>
        <c:gapWidth val="219"/>
        <c:overlap val="-27"/>
        <c:axId val="760796784"/>
        <c:axId val="760806144"/>
      </c:barChart>
      <c:catAx>
        <c:axId val="760796784"/>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60806144"/>
        <c:crosses val="autoZero"/>
        <c:auto val="1"/>
        <c:lblAlgn val="ctr"/>
        <c:lblOffset val="100"/>
        <c:noMultiLvlLbl val="0"/>
      </c:catAx>
      <c:valAx>
        <c:axId val="760806144"/>
        <c:scaling>
          <c:orientation val="minMax"/>
        </c:scaling>
        <c:delete val="0"/>
        <c:axPos val="l"/>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60796784"/>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lgn="l">
              <a:defRPr sz="1400" b="0" i="0" u="none" strike="noStrike" kern="1200" spc="0" baseline="0">
                <a:solidFill>
                  <a:schemeClr val="tx1">
                    <a:lumMod val="65000"/>
                    <a:lumOff val="35000"/>
                  </a:schemeClr>
                </a:solidFill>
                <a:latin typeface="+mn-lt"/>
                <a:ea typeface="+mn-ea"/>
                <a:cs typeface="+mn-cs"/>
              </a:defRPr>
            </a:pPr>
            <a:r>
              <a:rPr lang="en-US"/>
              <a:t>Fig 1</a:t>
            </a:r>
            <a:r>
              <a:rPr lang="en-US" baseline="0"/>
              <a:t> </a:t>
            </a:r>
            <a:r>
              <a:rPr lang="en-US"/>
              <a:t>S</a:t>
            </a:r>
            <a:r>
              <a:rPr lang="en-US" baseline="-25000"/>
              <a:t>3 </a:t>
            </a:r>
            <a:r>
              <a:rPr lang="en-US" baseline="0"/>
              <a:t>- Individual impact category contribution to overall damage with and without NaCl contribution</a:t>
            </a:r>
          </a:p>
        </c:rich>
      </c:tx>
      <c:overlay val="0"/>
      <c:spPr>
        <a:noFill/>
        <a:ln>
          <a:noFill/>
        </a:ln>
        <a:effectLst/>
      </c:spPr>
      <c:txPr>
        <a:bodyPr rot="0" spcFirstLastPara="1" vertOverflow="ellipsis" vert="horz" wrap="square" anchor="ctr" anchorCtr="1"/>
        <a:lstStyle/>
        <a:p>
          <a:pPr algn="l">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tx>
            <c:strRef>
              <c:f>'Damage and impact results'!$B$28</c:f>
              <c:strCache>
                <c:ptCount val="1"/>
                <c:pt idx="0">
                  <c:v>With NaCl contribution</c:v>
                </c:pt>
              </c:strCache>
            </c:strRef>
          </c:tx>
          <c:spPr>
            <a:solidFill>
              <a:schemeClr val="accent1"/>
            </a:solidFill>
            <a:ln>
              <a:noFill/>
            </a:ln>
            <a:effectLst/>
          </c:spPr>
          <c:invertIfNegative val="0"/>
          <c:cat>
            <c:strRef>
              <c:f>'Damage and impact results'!$A$30:$A$37</c:f>
              <c:strCache>
                <c:ptCount val="8"/>
                <c:pt idx="0">
                  <c:v>Carcinogens</c:v>
                </c:pt>
                <c:pt idx="1">
                  <c:v>Non-carcinogens</c:v>
                </c:pt>
                <c:pt idx="2">
                  <c:v>Respiratory inorganics</c:v>
                </c:pt>
                <c:pt idx="3">
                  <c:v>Terrestrial ecotoxicity</c:v>
                </c:pt>
                <c:pt idx="4">
                  <c:v>Terrestrial acid/nutri</c:v>
                </c:pt>
                <c:pt idx="5">
                  <c:v>Land occupation</c:v>
                </c:pt>
                <c:pt idx="6">
                  <c:v>Global warming</c:v>
                </c:pt>
                <c:pt idx="7">
                  <c:v>Non-renewable energy</c:v>
                </c:pt>
              </c:strCache>
            </c:strRef>
          </c:cat>
          <c:val>
            <c:numRef>
              <c:f>'Damage and impact results'!$B$30:$B$37</c:f>
              <c:numCache>
                <c:formatCode>0%</c:formatCode>
                <c:ptCount val="8"/>
                <c:pt idx="0">
                  <c:v>1.1789138050387027E-2</c:v>
                </c:pt>
                <c:pt idx="1">
                  <c:v>2.0473663233412345E-2</c:v>
                </c:pt>
                <c:pt idx="2">
                  <c:v>0.42163999077006986</c:v>
                </c:pt>
                <c:pt idx="3">
                  <c:v>1.9529693104822637E-2</c:v>
                </c:pt>
                <c:pt idx="4">
                  <c:v>3.4192695768916108E-3</c:v>
                </c:pt>
                <c:pt idx="5">
                  <c:v>5.0135302385097861E-3</c:v>
                </c:pt>
                <c:pt idx="6">
                  <c:v>0.27270248159258248</c:v>
                </c:pt>
                <c:pt idx="7">
                  <c:v>0.24543223343332424</c:v>
                </c:pt>
              </c:numCache>
            </c:numRef>
          </c:val>
          <c:extLst>
            <c:ext xmlns:c16="http://schemas.microsoft.com/office/drawing/2014/chart" uri="{C3380CC4-5D6E-409C-BE32-E72D297353CC}">
              <c16:uniqueId val="{00000000-17FB-4F2F-ACA0-6AC2CE32EC97}"/>
            </c:ext>
          </c:extLst>
        </c:ser>
        <c:ser>
          <c:idx val="1"/>
          <c:order val="1"/>
          <c:tx>
            <c:strRef>
              <c:f>'Damage and impact results'!$C$28</c:f>
              <c:strCache>
                <c:ptCount val="1"/>
                <c:pt idx="0">
                  <c:v>Without NaCl contribution</c:v>
                </c:pt>
              </c:strCache>
            </c:strRef>
          </c:tx>
          <c:spPr>
            <a:solidFill>
              <a:schemeClr val="accent2"/>
            </a:solidFill>
            <a:ln>
              <a:noFill/>
            </a:ln>
            <a:effectLst/>
          </c:spPr>
          <c:invertIfNegative val="0"/>
          <c:cat>
            <c:strRef>
              <c:f>'Damage and impact results'!$A$30:$A$37</c:f>
              <c:strCache>
                <c:ptCount val="8"/>
                <c:pt idx="0">
                  <c:v>Carcinogens</c:v>
                </c:pt>
                <c:pt idx="1">
                  <c:v>Non-carcinogens</c:v>
                </c:pt>
                <c:pt idx="2">
                  <c:v>Respiratory inorganics</c:v>
                </c:pt>
                <c:pt idx="3">
                  <c:v>Terrestrial ecotoxicity</c:v>
                </c:pt>
                <c:pt idx="4">
                  <c:v>Terrestrial acid/nutri</c:v>
                </c:pt>
                <c:pt idx="5">
                  <c:v>Land occupation</c:v>
                </c:pt>
                <c:pt idx="6">
                  <c:v>Global warming</c:v>
                </c:pt>
                <c:pt idx="7">
                  <c:v>Non-renewable energy</c:v>
                </c:pt>
              </c:strCache>
            </c:strRef>
          </c:cat>
          <c:val>
            <c:numRef>
              <c:f>'Damage and impact results'!$C$30:$C$37</c:f>
              <c:numCache>
                <c:formatCode>0%</c:formatCode>
                <c:ptCount val="8"/>
                <c:pt idx="0">
                  <c:v>9.0415913200723331E-3</c:v>
                </c:pt>
                <c:pt idx="1">
                  <c:v>2.6220614828209761E-2</c:v>
                </c:pt>
                <c:pt idx="2">
                  <c:v>0.42495479204339964</c:v>
                </c:pt>
                <c:pt idx="3">
                  <c:v>4.339963833634719E-2</c:v>
                </c:pt>
                <c:pt idx="4">
                  <c:v>3.616636528028933E-3</c:v>
                </c:pt>
                <c:pt idx="5">
                  <c:v>2.7124773960216994E-3</c:v>
                </c:pt>
                <c:pt idx="6">
                  <c:v>0.27124773960216997</c:v>
                </c:pt>
                <c:pt idx="7">
                  <c:v>0.21880650994575043</c:v>
                </c:pt>
              </c:numCache>
            </c:numRef>
          </c:val>
          <c:extLst>
            <c:ext xmlns:c16="http://schemas.microsoft.com/office/drawing/2014/chart" uri="{C3380CC4-5D6E-409C-BE32-E72D297353CC}">
              <c16:uniqueId val="{00000001-17FB-4F2F-ACA0-6AC2CE32EC97}"/>
            </c:ext>
          </c:extLst>
        </c:ser>
        <c:dLbls>
          <c:showLegendKey val="0"/>
          <c:showVal val="0"/>
          <c:showCatName val="0"/>
          <c:showSerName val="0"/>
          <c:showPercent val="0"/>
          <c:showBubbleSize val="0"/>
        </c:dLbls>
        <c:gapWidth val="219"/>
        <c:overlap val="-27"/>
        <c:axId val="760796784"/>
        <c:axId val="760806144"/>
      </c:barChart>
      <c:catAx>
        <c:axId val="760796784"/>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60806144"/>
        <c:crosses val="autoZero"/>
        <c:auto val="1"/>
        <c:lblAlgn val="ctr"/>
        <c:lblOffset val="100"/>
        <c:noMultiLvlLbl val="0"/>
      </c:catAx>
      <c:valAx>
        <c:axId val="760806144"/>
        <c:scaling>
          <c:orientation val="minMax"/>
        </c:scaling>
        <c:delete val="0"/>
        <c:axPos val="l"/>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60796784"/>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Fig 2 S</a:t>
            </a:r>
            <a:r>
              <a:rPr lang="en-US" baseline="-25000"/>
              <a:t>5 </a:t>
            </a:r>
            <a:r>
              <a:rPr lang="en-US" baseline="0"/>
              <a:t>- Individual impact category contribution to overall damage with and without NaCl contribution</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tx>
            <c:strRef>
              <c:f>'Damage and impact results'!$B$28</c:f>
              <c:strCache>
                <c:ptCount val="1"/>
                <c:pt idx="0">
                  <c:v>With NaCl contribution</c:v>
                </c:pt>
              </c:strCache>
            </c:strRef>
          </c:tx>
          <c:spPr>
            <a:solidFill>
              <a:schemeClr val="accent1"/>
            </a:solidFill>
            <a:ln>
              <a:noFill/>
            </a:ln>
            <a:effectLst/>
          </c:spPr>
          <c:invertIfNegative val="0"/>
          <c:cat>
            <c:strRef>
              <c:f>'Damage and impact results'!$A$30:$A$37</c:f>
              <c:strCache>
                <c:ptCount val="8"/>
                <c:pt idx="0">
                  <c:v>Carcinogens</c:v>
                </c:pt>
                <c:pt idx="1">
                  <c:v>Non-carcinogens</c:v>
                </c:pt>
                <c:pt idx="2">
                  <c:v>Respiratory inorganics</c:v>
                </c:pt>
                <c:pt idx="3">
                  <c:v>Terrestrial ecotoxicity</c:v>
                </c:pt>
                <c:pt idx="4">
                  <c:v>Terrestrial acid/nutri</c:v>
                </c:pt>
                <c:pt idx="5">
                  <c:v>Land occupation</c:v>
                </c:pt>
                <c:pt idx="6">
                  <c:v>Global warming</c:v>
                </c:pt>
                <c:pt idx="7">
                  <c:v>Non-renewable energy</c:v>
                </c:pt>
              </c:strCache>
            </c:strRef>
          </c:cat>
          <c:val>
            <c:numRef>
              <c:f>'Damage and impact results'!$D$30:$D$37</c:f>
              <c:numCache>
                <c:formatCode>0%</c:formatCode>
                <c:ptCount val="8"/>
                <c:pt idx="0">
                  <c:v>9.7911210390006324E-3</c:v>
                </c:pt>
                <c:pt idx="1">
                  <c:v>2.581040175029178E-2</c:v>
                </c:pt>
                <c:pt idx="2">
                  <c:v>0.41831630970896616</c:v>
                </c:pt>
                <c:pt idx="3">
                  <c:v>4.2550355621644595E-2</c:v>
                </c:pt>
                <c:pt idx="4">
                  <c:v>3.4800554429187105E-3</c:v>
                </c:pt>
                <c:pt idx="5">
                  <c:v>2.2182224981912683E-3</c:v>
                </c:pt>
                <c:pt idx="6">
                  <c:v>0.27828154717387621</c:v>
                </c:pt>
                <c:pt idx="7">
                  <c:v>0.21955198676511065</c:v>
                </c:pt>
              </c:numCache>
            </c:numRef>
          </c:val>
          <c:extLst>
            <c:ext xmlns:c16="http://schemas.microsoft.com/office/drawing/2014/chart" uri="{C3380CC4-5D6E-409C-BE32-E72D297353CC}">
              <c16:uniqueId val="{00000000-24FE-4176-80CD-098F4686493E}"/>
            </c:ext>
          </c:extLst>
        </c:ser>
        <c:ser>
          <c:idx val="1"/>
          <c:order val="1"/>
          <c:tx>
            <c:strRef>
              <c:f>'Damage and impact results'!$C$28</c:f>
              <c:strCache>
                <c:ptCount val="1"/>
                <c:pt idx="0">
                  <c:v>Without NaCl contribution</c:v>
                </c:pt>
              </c:strCache>
            </c:strRef>
          </c:tx>
          <c:spPr>
            <a:solidFill>
              <a:schemeClr val="accent2"/>
            </a:solidFill>
            <a:ln>
              <a:noFill/>
            </a:ln>
            <a:effectLst/>
          </c:spPr>
          <c:invertIfNegative val="0"/>
          <c:cat>
            <c:strRef>
              <c:f>'Damage and impact results'!$A$30:$A$37</c:f>
              <c:strCache>
                <c:ptCount val="8"/>
                <c:pt idx="0">
                  <c:v>Carcinogens</c:v>
                </c:pt>
                <c:pt idx="1">
                  <c:v>Non-carcinogens</c:v>
                </c:pt>
                <c:pt idx="2">
                  <c:v>Respiratory inorganics</c:v>
                </c:pt>
                <c:pt idx="3">
                  <c:v>Terrestrial ecotoxicity</c:v>
                </c:pt>
                <c:pt idx="4">
                  <c:v>Terrestrial acid/nutri</c:v>
                </c:pt>
                <c:pt idx="5">
                  <c:v>Land occupation</c:v>
                </c:pt>
                <c:pt idx="6">
                  <c:v>Global warming</c:v>
                </c:pt>
                <c:pt idx="7">
                  <c:v>Non-renewable energy</c:v>
                </c:pt>
              </c:strCache>
            </c:strRef>
          </c:cat>
          <c:val>
            <c:numRef>
              <c:f>'Damage and impact results'!$E$30:$E$37</c:f>
              <c:numCache>
                <c:formatCode>0%</c:formatCode>
                <c:ptCount val="8"/>
                <c:pt idx="0">
                  <c:v>1.3551568034299343E-2</c:v>
                </c:pt>
                <c:pt idx="1">
                  <c:v>1.9069797783425442E-2</c:v>
                </c:pt>
                <c:pt idx="2">
                  <c:v>0.39715965934016073</c:v>
                </c:pt>
                <c:pt idx="3">
                  <c:v>1.768768468110082E-2</c:v>
                </c:pt>
                <c:pt idx="4">
                  <c:v>4.5038665687202164E-3</c:v>
                </c:pt>
                <c:pt idx="5">
                  <c:v>4.5054629462990574E-3</c:v>
                </c:pt>
                <c:pt idx="6">
                  <c:v>0.29717712182080047</c:v>
                </c:pt>
                <c:pt idx="7">
                  <c:v>0.24634483882519381</c:v>
                </c:pt>
              </c:numCache>
            </c:numRef>
          </c:val>
          <c:extLst>
            <c:ext xmlns:c16="http://schemas.microsoft.com/office/drawing/2014/chart" uri="{C3380CC4-5D6E-409C-BE32-E72D297353CC}">
              <c16:uniqueId val="{00000001-24FE-4176-80CD-098F4686493E}"/>
            </c:ext>
          </c:extLst>
        </c:ser>
        <c:dLbls>
          <c:showLegendKey val="0"/>
          <c:showVal val="0"/>
          <c:showCatName val="0"/>
          <c:showSerName val="0"/>
          <c:showPercent val="0"/>
          <c:showBubbleSize val="0"/>
        </c:dLbls>
        <c:gapWidth val="219"/>
        <c:overlap val="-27"/>
        <c:axId val="760796784"/>
        <c:axId val="760806144"/>
      </c:barChart>
      <c:catAx>
        <c:axId val="760796784"/>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60806144"/>
        <c:crosses val="autoZero"/>
        <c:auto val="1"/>
        <c:lblAlgn val="ctr"/>
        <c:lblOffset val="100"/>
        <c:noMultiLvlLbl val="0"/>
      </c:catAx>
      <c:valAx>
        <c:axId val="760806144"/>
        <c:scaling>
          <c:orientation val="minMax"/>
        </c:scaling>
        <c:delete val="0"/>
        <c:axPos val="l"/>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60796784"/>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Fig 3 T</a:t>
            </a:r>
            <a:r>
              <a:rPr lang="en-US" baseline="-25000"/>
              <a:t>4 </a:t>
            </a:r>
            <a:r>
              <a:rPr lang="en-US" baseline="0"/>
              <a:t>- Individual impact category contribution to overall damage with and without NaCl contribution</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tx>
            <c:strRef>
              <c:f>'Damage and impact results'!$B$28</c:f>
              <c:strCache>
                <c:ptCount val="1"/>
                <c:pt idx="0">
                  <c:v>With NaCl contribution</c:v>
                </c:pt>
              </c:strCache>
            </c:strRef>
          </c:tx>
          <c:spPr>
            <a:solidFill>
              <a:schemeClr val="accent1"/>
            </a:solidFill>
            <a:ln>
              <a:noFill/>
            </a:ln>
            <a:effectLst/>
          </c:spPr>
          <c:invertIfNegative val="0"/>
          <c:cat>
            <c:strRef>
              <c:f>'Damage and impact results'!$A$30:$A$37</c:f>
              <c:strCache>
                <c:ptCount val="8"/>
                <c:pt idx="0">
                  <c:v>Carcinogens</c:v>
                </c:pt>
                <c:pt idx="1">
                  <c:v>Non-carcinogens</c:v>
                </c:pt>
                <c:pt idx="2">
                  <c:v>Respiratory inorganics</c:v>
                </c:pt>
                <c:pt idx="3">
                  <c:v>Terrestrial ecotoxicity</c:v>
                </c:pt>
                <c:pt idx="4">
                  <c:v>Terrestrial acid/nutri</c:v>
                </c:pt>
                <c:pt idx="5">
                  <c:v>Land occupation</c:v>
                </c:pt>
                <c:pt idx="6">
                  <c:v>Global warming</c:v>
                </c:pt>
                <c:pt idx="7">
                  <c:v>Non-renewable energy</c:v>
                </c:pt>
              </c:strCache>
            </c:strRef>
          </c:cat>
          <c:val>
            <c:numRef>
              <c:f>'Damage and impact results'!$F$30:$F$37</c:f>
              <c:numCache>
                <c:formatCode>0%</c:formatCode>
                <c:ptCount val="8"/>
                <c:pt idx="0">
                  <c:v>9.5434068695819749E-3</c:v>
                </c:pt>
                <c:pt idx="1">
                  <c:v>2.6505121394776596E-2</c:v>
                </c:pt>
                <c:pt idx="2">
                  <c:v>0.41832517386869122</c:v>
                </c:pt>
                <c:pt idx="3">
                  <c:v>4.4764534425394464E-2</c:v>
                </c:pt>
                <c:pt idx="4">
                  <c:v>3.4120172541346446E-3</c:v>
                </c:pt>
                <c:pt idx="5">
                  <c:v>2.0671542132079568E-3</c:v>
                </c:pt>
                <c:pt idx="6">
                  <c:v>0.27755655364696402</c:v>
                </c:pt>
                <c:pt idx="7">
                  <c:v>0.21782603832724912</c:v>
                </c:pt>
              </c:numCache>
            </c:numRef>
          </c:val>
          <c:extLst>
            <c:ext xmlns:c16="http://schemas.microsoft.com/office/drawing/2014/chart" uri="{C3380CC4-5D6E-409C-BE32-E72D297353CC}">
              <c16:uniqueId val="{00000000-2F59-4A12-A7E2-81CC405A2100}"/>
            </c:ext>
          </c:extLst>
        </c:ser>
        <c:ser>
          <c:idx val="1"/>
          <c:order val="1"/>
          <c:tx>
            <c:strRef>
              <c:f>'Damage and impact results'!$C$28</c:f>
              <c:strCache>
                <c:ptCount val="1"/>
                <c:pt idx="0">
                  <c:v>Without NaCl contribution</c:v>
                </c:pt>
              </c:strCache>
            </c:strRef>
          </c:tx>
          <c:spPr>
            <a:solidFill>
              <a:schemeClr val="accent2"/>
            </a:solidFill>
            <a:ln>
              <a:noFill/>
            </a:ln>
            <a:effectLst/>
          </c:spPr>
          <c:invertIfNegative val="0"/>
          <c:cat>
            <c:strRef>
              <c:f>'Damage and impact results'!$A$30:$A$37</c:f>
              <c:strCache>
                <c:ptCount val="8"/>
                <c:pt idx="0">
                  <c:v>Carcinogens</c:v>
                </c:pt>
                <c:pt idx="1">
                  <c:v>Non-carcinogens</c:v>
                </c:pt>
                <c:pt idx="2">
                  <c:v>Respiratory inorganics</c:v>
                </c:pt>
                <c:pt idx="3">
                  <c:v>Terrestrial ecotoxicity</c:v>
                </c:pt>
                <c:pt idx="4">
                  <c:v>Terrestrial acid/nutri</c:v>
                </c:pt>
                <c:pt idx="5">
                  <c:v>Land occupation</c:v>
                </c:pt>
                <c:pt idx="6">
                  <c:v>Global warming</c:v>
                </c:pt>
                <c:pt idx="7">
                  <c:v>Non-renewable energy</c:v>
                </c:pt>
              </c:strCache>
            </c:strRef>
          </c:cat>
          <c:val>
            <c:numRef>
              <c:f>'Damage and impact results'!$G$30:$G$37</c:f>
              <c:numCache>
                <c:formatCode>0%</c:formatCode>
                <c:ptCount val="8"/>
                <c:pt idx="0">
                  <c:v>1.4028352037802718E-2</c:v>
                </c:pt>
                <c:pt idx="1">
                  <c:v>1.9465177468721475E-2</c:v>
                </c:pt>
                <c:pt idx="2">
                  <c:v>0.38796112334210392</c:v>
                </c:pt>
                <c:pt idx="3">
                  <c:v>1.7384417118616765E-2</c:v>
                </c:pt>
                <c:pt idx="4">
                  <c:v>4.6313698115233847E-3</c:v>
                </c:pt>
                <c:pt idx="5">
                  <c:v>4.7924609354024596E-3</c:v>
                </c:pt>
                <c:pt idx="6">
                  <c:v>0.30204585727326422</c:v>
                </c:pt>
                <c:pt idx="7">
                  <c:v>0.24969124201256512</c:v>
                </c:pt>
              </c:numCache>
            </c:numRef>
          </c:val>
          <c:extLst>
            <c:ext xmlns:c16="http://schemas.microsoft.com/office/drawing/2014/chart" uri="{C3380CC4-5D6E-409C-BE32-E72D297353CC}">
              <c16:uniqueId val="{00000001-2F59-4A12-A7E2-81CC405A2100}"/>
            </c:ext>
          </c:extLst>
        </c:ser>
        <c:dLbls>
          <c:showLegendKey val="0"/>
          <c:showVal val="0"/>
          <c:showCatName val="0"/>
          <c:showSerName val="0"/>
          <c:showPercent val="0"/>
          <c:showBubbleSize val="0"/>
        </c:dLbls>
        <c:gapWidth val="219"/>
        <c:overlap val="-27"/>
        <c:axId val="760796784"/>
        <c:axId val="760806144"/>
      </c:barChart>
      <c:catAx>
        <c:axId val="760796784"/>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60806144"/>
        <c:crosses val="autoZero"/>
        <c:auto val="1"/>
        <c:lblAlgn val="ctr"/>
        <c:lblOffset val="100"/>
        <c:noMultiLvlLbl val="0"/>
      </c:catAx>
      <c:valAx>
        <c:axId val="760806144"/>
        <c:scaling>
          <c:orientation val="minMax"/>
        </c:scaling>
        <c:delete val="0"/>
        <c:axPos val="l"/>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60796784"/>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6.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 Id="rId6" Type="http://schemas.openxmlformats.org/officeDocument/2006/relationships/chart" Target="../charts/chart6.xml"/><Relationship Id="rId5" Type="http://schemas.openxmlformats.org/officeDocument/2006/relationships/chart" Target="../charts/chart5.xml"/><Relationship Id="rId4" Type="http://schemas.openxmlformats.org/officeDocument/2006/relationships/chart" Target="../charts/chart4.xml"/></Relationships>
</file>

<file path=xl/drawings/drawing1.xml><?xml version="1.0" encoding="utf-8"?>
<xdr:wsDr xmlns:xdr="http://schemas.openxmlformats.org/drawingml/2006/spreadsheetDrawing" xmlns:a="http://schemas.openxmlformats.org/drawingml/2006/main">
  <xdr:twoCellAnchor>
    <xdr:from>
      <xdr:col>0</xdr:col>
      <xdr:colOff>0</xdr:colOff>
      <xdr:row>82</xdr:row>
      <xdr:rowOff>0</xdr:rowOff>
    </xdr:from>
    <xdr:to>
      <xdr:col>3</xdr:col>
      <xdr:colOff>357600</xdr:colOff>
      <xdr:row>97</xdr:row>
      <xdr:rowOff>28575</xdr:rowOff>
    </xdr:to>
    <xdr:graphicFrame macro="">
      <xdr:nvGraphicFramePr>
        <xdr:cNvPr id="7" name="Chart 6">
          <a:extLst>
            <a:ext uri="{FF2B5EF4-FFF2-40B4-BE49-F238E27FC236}">
              <a16:creationId xmlns:a16="http://schemas.microsoft.com/office/drawing/2014/main" id="{CF1D530C-3E94-47EE-80DE-185108129D79}"/>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4</xdr:col>
      <xdr:colOff>0</xdr:colOff>
      <xdr:row>82</xdr:row>
      <xdr:rowOff>0</xdr:rowOff>
    </xdr:from>
    <xdr:to>
      <xdr:col>10</xdr:col>
      <xdr:colOff>37560</xdr:colOff>
      <xdr:row>97</xdr:row>
      <xdr:rowOff>34290</xdr:rowOff>
    </xdr:to>
    <xdr:graphicFrame macro="">
      <xdr:nvGraphicFramePr>
        <xdr:cNvPr id="9" name="Chart 8">
          <a:extLst>
            <a:ext uri="{FF2B5EF4-FFF2-40B4-BE49-F238E27FC236}">
              <a16:creationId xmlns:a16="http://schemas.microsoft.com/office/drawing/2014/main" id="{0320B385-7648-4911-837F-61660AFF4B69}"/>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1</xdr:col>
      <xdr:colOff>0</xdr:colOff>
      <xdr:row>82</xdr:row>
      <xdr:rowOff>0</xdr:rowOff>
    </xdr:from>
    <xdr:to>
      <xdr:col>18</xdr:col>
      <xdr:colOff>56610</xdr:colOff>
      <xdr:row>97</xdr:row>
      <xdr:rowOff>38100</xdr:rowOff>
    </xdr:to>
    <xdr:graphicFrame macro="">
      <xdr:nvGraphicFramePr>
        <xdr:cNvPr id="10" name="Chart 9">
          <a:extLst>
            <a:ext uri="{FF2B5EF4-FFF2-40B4-BE49-F238E27FC236}">
              <a16:creationId xmlns:a16="http://schemas.microsoft.com/office/drawing/2014/main" id="{A687DF02-95D5-4674-A304-9CF220C10121}"/>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0</xdr:col>
      <xdr:colOff>0</xdr:colOff>
      <xdr:row>39</xdr:row>
      <xdr:rowOff>0</xdr:rowOff>
    </xdr:from>
    <xdr:to>
      <xdr:col>3</xdr:col>
      <xdr:colOff>361410</xdr:colOff>
      <xdr:row>54</xdr:row>
      <xdr:rowOff>26670</xdr:rowOff>
    </xdr:to>
    <xdr:graphicFrame macro="">
      <xdr:nvGraphicFramePr>
        <xdr:cNvPr id="11" name="Chart 10">
          <a:extLst>
            <a:ext uri="{FF2B5EF4-FFF2-40B4-BE49-F238E27FC236}">
              <a16:creationId xmlns:a16="http://schemas.microsoft.com/office/drawing/2014/main" id="{7F3438CE-A02E-4781-93A9-3F4630AE07F8}"/>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4</xdr:col>
      <xdr:colOff>0</xdr:colOff>
      <xdr:row>39</xdr:row>
      <xdr:rowOff>0</xdr:rowOff>
    </xdr:from>
    <xdr:to>
      <xdr:col>10</xdr:col>
      <xdr:colOff>41370</xdr:colOff>
      <xdr:row>54</xdr:row>
      <xdr:rowOff>24765</xdr:rowOff>
    </xdr:to>
    <xdr:graphicFrame macro="">
      <xdr:nvGraphicFramePr>
        <xdr:cNvPr id="12" name="Chart 11">
          <a:extLst>
            <a:ext uri="{FF2B5EF4-FFF2-40B4-BE49-F238E27FC236}">
              <a16:creationId xmlns:a16="http://schemas.microsoft.com/office/drawing/2014/main" id="{5D517AB2-090B-4397-9DFB-EB978CAD5BCD}"/>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11</xdr:col>
      <xdr:colOff>0</xdr:colOff>
      <xdr:row>39</xdr:row>
      <xdr:rowOff>0</xdr:rowOff>
    </xdr:from>
    <xdr:to>
      <xdr:col>18</xdr:col>
      <xdr:colOff>60420</xdr:colOff>
      <xdr:row>54</xdr:row>
      <xdr:rowOff>24765</xdr:rowOff>
    </xdr:to>
    <xdr:graphicFrame macro="">
      <xdr:nvGraphicFramePr>
        <xdr:cNvPr id="14" name="Chart 13">
          <a:extLst>
            <a:ext uri="{FF2B5EF4-FFF2-40B4-BE49-F238E27FC236}">
              <a16:creationId xmlns:a16="http://schemas.microsoft.com/office/drawing/2014/main" id="{98E6B7C6-6A44-4138-BFD9-69B5FEA43165}"/>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C25B8FA-C70B-4D95-9B35-BE46585E38C9}">
  <dimension ref="A1:O15"/>
  <sheetViews>
    <sheetView tabSelected="1" workbookViewId="0">
      <selection activeCell="A8" sqref="A8"/>
    </sheetView>
  </sheetViews>
  <sheetFormatPr defaultRowHeight="14.4" x14ac:dyDescent="0.3"/>
  <cols>
    <col min="1" max="1" width="24.44140625" bestFit="1" customWidth="1"/>
    <col min="2" max="2" width="169.33203125" customWidth="1"/>
    <col min="3" max="15" width="8.88671875" customWidth="1"/>
  </cols>
  <sheetData>
    <row r="1" spans="1:15" x14ac:dyDescent="0.3">
      <c r="A1" s="6" t="s">
        <v>104</v>
      </c>
    </row>
    <row r="2" spans="1:15" x14ac:dyDescent="0.3">
      <c r="A2" s="6" t="s">
        <v>105</v>
      </c>
      <c r="B2" s="135" t="s">
        <v>106</v>
      </c>
    </row>
    <row r="3" spans="1:15" ht="15.6" x14ac:dyDescent="0.3">
      <c r="A3" s="146" t="s">
        <v>107</v>
      </c>
      <c r="B3" s="146"/>
    </row>
    <row r="4" spans="1:15" ht="15.6" x14ac:dyDescent="0.3">
      <c r="A4" s="147" t="s">
        <v>108</v>
      </c>
      <c r="B4" s="147"/>
    </row>
    <row r="5" spans="1:15" ht="15.6" x14ac:dyDescent="0.3">
      <c r="A5" s="148" t="s">
        <v>109</v>
      </c>
      <c r="B5" s="148"/>
    </row>
    <row r="6" spans="1:15" ht="15.6" x14ac:dyDescent="0.3">
      <c r="A6" s="149" t="s">
        <v>110</v>
      </c>
      <c r="B6" s="149"/>
    </row>
    <row r="7" spans="1:15" x14ac:dyDescent="0.3">
      <c r="A7" s="146" t="s">
        <v>111</v>
      </c>
      <c r="B7" s="146"/>
    </row>
    <row r="9" spans="1:15" x14ac:dyDescent="0.3">
      <c r="A9" s="145" t="s">
        <v>122</v>
      </c>
      <c r="B9" s="145"/>
    </row>
    <row r="10" spans="1:15" ht="15" thickBot="1" x14ac:dyDescent="0.35"/>
    <row r="11" spans="1:15" x14ac:dyDescent="0.3">
      <c r="A11" s="137" t="s">
        <v>112</v>
      </c>
      <c r="B11" s="140" t="s">
        <v>113</v>
      </c>
      <c r="C11" s="6"/>
      <c r="D11" s="6"/>
      <c r="E11" s="6"/>
      <c r="F11" s="6"/>
      <c r="G11" s="6"/>
      <c r="H11" s="6"/>
      <c r="I11" s="6"/>
      <c r="J11" s="6"/>
      <c r="K11" s="6"/>
      <c r="L11" s="6"/>
      <c r="M11" s="6"/>
      <c r="N11" s="6"/>
      <c r="O11" s="6"/>
    </row>
    <row r="12" spans="1:15" x14ac:dyDescent="0.3">
      <c r="A12" s="59" t="s">
        <v>115</v>
      </c>
      <c r="B12" s="138" t="s">
        <v>117</v>
      </c>
      <c r="C12" s="136"/>
      <c r="D12" s="136"/>
      <c r="E12" s="136"/>
      <c r="F12" s="136"/>
      <c r="G12" s="136"/>
      <c r="H12" s="136"/>
      <c r="I12" s="136"/>
      <c r="J12" s="136"/>
      <c r="K12" s="136"/>
      <c r="L12" s="136"/>
      <c r="M12" s="136"/>
      <c r="N12" s="136"/>
      <c r="O12" s="136"/>
    </row>
    <row r="13" spans="1:15" x14ac:dyDescent="0.3">
      <c r="A13" s="59" t="s">
        <v>114</v>
      </c>
      <c r="B13" s="138" t="s">
        <v>118</v>
      </c>
      <c r="C13" s="136"/>
      <c r="D13" s="136"/>
      <c r="E13" s="136"/>
      <c r="F13" s="136"/>
      <c r="G13" s="136"/>
      <c r="H13" s="136"/>
      <c r="I13" s="136"/>
      <c r="J13" s="136"/>
      <c r="K13" s="136"/>
      <c r="L13" s="136"/>
      <c r="M13" s="136"/>
      <c r="N13" s="136"/>
      <c r="O13" s="136"/>
    </row>
    <row r="14" spans="1:15" ht="28.8" x14ac:dyDescent="0.3">
      <c r="A14" s="59" t="s">
        <v>116</v>
      </c>
      <c r="B14" s="138" t="s">
        <v>119</v>
      </c>
      <c r="C14" s="136"/>
      <c r="D14" s="136"/>
      <c r="E14" s="136"/>
      <c r="F14" s="136"/>
      <c r="G14" s="136"/>
      <c r="H14" s="136"/>
      <c r="I14" s="136"/>
      <c r="J14" s="136"/>
      <c r="K14" s="136"/>
      <c r="L14" s="136"/>
      <c r="M14" s="136"/>
      <c r="N14" s="136"/>
      <c r="O14" s="136"/>
    </row>
    <row r="15" spans="1:15" ht="14.4" customHeight="1" thickBot="1" x14ac:dyDescent="0.4">
      <c r="A15" s="63" t="s">
        <v>120</v>
      </c>
      <c r="B15" s="139" t="s">
        <v>121</v>
      </c>
      <c r="C15" s="136"/>
      <c r="D15" s="136"/>
      <c r="E15" s="136"/>
      <c r="F15" s="136"/>
      <c r="G15" s="136"/>
      <c r="H15" s="136"/>
      <c r="I15" s="136"/>
      <c r="J15" s="136"/>
      <c r="K15" s="136"/>
      <c r="L15" s="136"/>
      <c r="M15" s="136"/>
      <c r="N15" s="136"/>
      <c r="O15" s="136"/>
    </row>
  </sheetData>
  <mergeCells count="6">
    <mergeCell ref="A9:B9"/>
    <mergeCell ref="A3:B3"/>
    <mergeCell ref="A4:B4"/>
    <mergeCell ref="A5:B5"/>
    <mergeCell ref="A6:B6"/>
    <mergeCell ref="A7:B7"/>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B7E7D5B-0A63-4C28-A32F-A5BA7AAD94BD}">
  <dimension ref="A1:U174"/>
  <sheetViews>
    <sheetView topLeftCell="A105" zoomScale="115" zoomScaleNormal="115" workbookViewId="0">
      <selection activeCell="T6" sqref="T6"/>
    </sheetView>
  </sheetViews>
  <sheetFormatPr defaultRowHeight="14.4" x14ac:dyDescent="0.3"/>
  <cols>
    <col min="1" max="1" width="21.33203125" bestFit="1" customWidth="1"/>
    <col min="2" max="2" width="12.33203125" bestFit="1" customWidth="1"/>
    <col min="3" max="3" width="14.6640625" style="6" bestFit="1" customWidth="1"/>
    <col min="4" max="4" width="17.33203125" style="6" bestFit="1" customWidth="1"/>
    <col min="5" max="7" width="8.88671875" customWidth="1"/>
    <col min="20" max="20" width="16.21875" style="6" bestFit="1" customWidth="1"/>
  </cols>
  <sheetData>
    <row r="1" spans="1:21" ht="15" thickBot="1" x14ac:dyDescent="0.35">
      <c r="A1" s="154" t="s">
        <v>77</v>
      </c>
      <c r="B1" s="155"/>
      <c r="C1" s="155"/>
      <c r="D1" s="155"/>
      <c r="E1" s="155"/>
      <c r="F1" s="155"/>
      <c r="G1" s="155"/>
      <c r="H1" s="155"/>
      <c r="I1" s="155"/>
      <c r="J1" s="155"/>
      <c r="K1" s="155"/>
      <c r="L1" s="155"/>
      <c r="M1" s="155"/>
      <c r="N1" s="155"/>
      <c r="O1" s="155"/>
      <c r="P1" s="155"/>
      <c r="Q1" s="155"/>
      <c r="R1" s="155"/>
      <c r="S1" s="155"/>
      <c r="T1" s="156"/>
    </row>
    <row r="2" spans="1:21" ht="15.6" x14ac:dyDescent="0.35">
      <c r="A2" s="157" t="s">
        <v>40</v>
      </c>
      <c r="B2" s="158"/>
      <c r="C2" s="158"/>
      <c r="D2" s="158"/>
      <c r="E2" s="158"/>
      <c r="F2" s="158"/>
      <c r="G2" s="158"/>
      <c r="H2" s="158"/>
      <c r="I2" s="158"/>
      <c r="J2" s="158"/>
      <c r="K2" s="158"/>
      <c r="L2" s="158"/>
      <c r="M2" s="158"/>
      <c r="N2" s="158"/>
      <c r="O2" s="158"/>
      <c r="P2" s="158"/>
      <c r="Q2" s="158"/>
      <c r="R2" s="158"/>
      <c r="S2" s="158"/>
      <c r="T2" s="159"/>
    </row>
    <row r="3" spans="1:21" x14ac:dyDescent="0.3">
      <c r="A3" s="54" t="s">
        <v>59</v>
      </c>
      <c r="B3" s="55" t="s">
        <v>48</v>
      </c>
      <c r="C3" s="56" t="s">
        <v>38</v>
      </c>
      <c r="D3" s="57" t="s">
        <v>39</v>
      </c>
      <c r="E3" s="55" t="s">
        <v>23</v>
      </c>
      <c r="F3" s="55" t="s">
        <v>24</v>
      </c>
      <c r="G3" s="55" t="s">
        <v>25</v>
      </c>
      <c r="H3" s="55" t="s">
        <v>26</v>
      </c>
      <c r="I3" s="55" t="s">
        <v>27</v>
      </c>
      <c r="J3" s="55" t="s">
        <v>28</v>
      </c>
      <c r="K3" s="55" t="s">
        <v>29</v>
      </c>
      <c r="L3" s="55" t="s">
        <v>30</v>
      </c>
      <c r="M3" s="55" t="s">
        <v>31</v>
      </c>
      <c r="N3" s="55" t="s">
        <v>32</v>
      </c>
      <c r="O3" s="55" t="s">
        <v>33</v>
      </c>
      <c r="P3" s="55" t="s">
        <v>34</v>
      </c>
      <c r="Q3" s="55" t="s">
        <v>35</v>
      </c>
      <c r="R3" s="55" t="s">
        <v>36</v>
      </c>
      <c r="S3" s="55" t="s">
        <v>37</v>
      </c>
      <c r="T3" s="74" t="s">
        <v>58</v>
      </c>
    </row>
    <row r="4" spans="1:21" ht="15.6" x14ac:dyDescent="0.35">
      <c r="A4" s="58" t="s">
        <v>0</v>
      </c>
      <c r="B4" t="s">
        <v>49</v>
      </c>
      <c r="C4" s="50">
        <v>2.9909901159999999</v>
      </c>
      <c r="D4" s="51">
        <f>C4-E4</f>
        <v>0.90989712500000008</v>
      </c>
      <c r="E4" s="1">
        <v>2.0810929909999998</v>
      </c>
      <c r="F4" s="1">
        <v>0.27485513099999997</v>
      </c>
      <c r="G4" s="1">
        <v>9.4676150000000004E-3</v>
      </c>
      <c r="H4" s="1">
        <v>8.3591720999999994E-2</v>
      </c>
      <c r="I4" s="1">
        <v>2.8870499999999999E-4</v>
      </c>
      <c r="J4" s="1">
        <v>6.3595222000000007E-2</v>
      </c>
      <c r="K4" s="1">
        <v>0.32754702899999999</v>
      </c>
      <c r="L4" s="1">
        <v>3.5031489999999998E-2</v>
      </c>
      <c r="M4" s="1">
        <v>4.0025032000000002E-2</v>
      </c>
      <c r="N4" s="1">
        <v>6.5929972000000003E-2</v>
      </c>
      <c r="O4" s="1">
        <v>2.9938499999999999E-4</v>
      </c>
      <c r="P4" s="1">
        <v>3.8899189999999999E-3</v>
      </c>
      <c r="Q4" s="3">
        <v>8.7238999999999996E-6</v>
      </c>
      <c r="R4" s="1">
        <v>2.7469499999999998E-4</v>
      </c>
      <c r="S4" s="1">
        <v>5.0924849999999999E-3</v>
      </c>
      <c r="T4" s="71">
        <f t="shared" ref="T4:T18" si="0">E4/C4</f>
        <v>0.69578731800797433</v>
      </c>
      <c r="U4" s="5"/>
    </row>
    <row r="5" spans="1:21" ht="15.6" x14ac:dyDescent="0.35">
      <c r="A5" s="59" t="s">
        <v>1</v>
      </c>
      <c r="B5" t="s">
        <v>49</v>
      </c>
      <c r="C5" s="50">
        <v>8.5688775130000003</v>
      </c>
      <c r="D5" s="51">
        <f t="shared" ref="D5:D18" si="1">C5-E5</f>
        <v>1.5772774220000008</v>
      </c>
      <c r="E5" s="1">
        <v>6.9916000909999996</v>
      </c>
      <c r="F5" s="1">
        <v>0.69969983700000005</v>
      </c>
      <c r="G5" s="1">
        <v>3.2521677999999998E-2</v>
      </c>
      <c r="H5" s="1">
        <v>0.15393546999999999</v>
      </c>
      <c r="I5" s="1">
        <v>1.8296299999999999E-4</v>
      </c>
      <c r="J5" s="1">
        <v>9.9354302000000005E-2</v>
      </c>
      <c r="K5" s="1">
        <v>0.42261500200000002</v>
      </c>
      <c r="L5" s="1">
        <v>1.6311050000000001E-2</v>
      </c>
      <c r="M5" s="1">
        <v>0.130496057</v>
      </c>
      <c r="N5" s="1">
        <v>1.1178064999999999E-2</v>
      </c>
      <c r="O5" s="1">
        <v>5.6590000000000004E-4</v>
      </c>
      <c r="P5" s="1">
        <v>1.2346119999999999E-3</v>
      </c>
      <c r="Q5" s="3">
        <v>3.3963700000000001E-5</v>
      </c>
      <c r="R5" s="1">
        <v>2.0410329999999998E-3</v>
      </c>
      <c r="S5" s="1">
        <v>7.107492E-3</v>
      </c>
      <c r="T5" s="72">
        <f t="shared" si="0"/>
        <v>0.81592951706835759</v>
      </c>
      <c r="U5" s="5"/>
    </row>
    <row r="6" spans="1:21" ht="15.6" x14ac:dyDescent="0.35">
      <c r="A6" s="59" t="s">
        <v>2</v>
      </c>
      <c r="B6" t="s">
        <v>55</v>
      </c>
      <c r="C6" s="50">
        <v>0.54785439499999999</v>
      </c>
      <c r="D6" s="51">
        <f t="shared" si="1"/>
        <v>0.12645171799999999</v>
      </c>
      <c r="E6" s="1">
        <v>0.421402677</v>
      </c>
      <c r="F6" s="1">
        <v>4.0093414000000001E-2</v>
      </c>
      <c r="G6" s="1">
        <v>2.8935200000000001E-3</v>
      </c>
      <c r="H6" s="1">
        <v>2.2124621000000001E-2</v>
      </c>
      <c r="I6" s="3">
        <v>2.4720500000000002E-5</v>
      </c>
      <c r="J6" s="1">
        <v>6.790997E-3</v>
      </c>
      <c r="K6" s="1">
        <v>4.5264608999999997E-2</v>
      </c>
      <c r="L6" s="1">
        <v>1.9083489999999999E-3</v>
      </c>
      <c r="M6" s="1">
        <v>1.9178730000000001E-3</v>
      </c>
      <c r="N6" s="1">
        <v>6.9075300000000001E-4</v>
      </c>
      <c r="O6" s="3">
        <v>5.7123300000000002E-5</v>
      </c>
      <c r="P6" s="1">
        <v>1.09881E-4</v>
      </c>
      <c r="Q6" s="3">
        <v>5.43022E-7</v>
      </c>
      <c r="R6" s="3">
        <v>2.21129E-5</v>
      </c>
      <c r="S6" s="1">
        <v>4.5532020000000001E-3</v>
      </c>
      <c r="T6" s="72">
        <f t="shared" si="0"/>
        <v>0.7691873622735107</v>
      </c>
      <c r="U6" s="5"/>
    </row>
    <row r="7" spans="1:21" ht="15.6" x14ac:dyDescent="0.35">
      <c r="A7" s="59" t="s">
        <v>3</v>
      </c>
      <c r="B7" t="s">
        <v>56</v>
      </c>
      <c r="C7" s="50">
        <v>1355.808096</v>
      </c>
      <c r="D7" s="51">
        <f t="shared" si="1"/>
        <v>327.10193299999992</v>
      </c>
      <c r="E7" s="1">
        <v>1028.7061630000001</v>
      </c>
      <c r="F7" s="1">
        <v>106.661438</v>
      </c>
      <c r="G7" s="1">
        <v>3.048828688</v>
      </c>
      <c r="H7" s="1">
        <v>46.54852897</v>
      </c>
      <c r="I7" s="1">
        <v>4.3990488000000001E-2</v>
      </c>
      <c r="J7" s="1">
        <v>15.52856624</v>
      </c>
      <c r="K7" s="1">
        <v>142.80862300000001</v>
      </c>
      <c r="L7" s="1">
        <v>3.459058073</v>
      </c>
      <c r="M7" s="1">
        <v>6.8431070780000001</v>
      </c>
      <c r="N7" s="1">
        <v>0.74608838600000005</v>
      </c>
      <c r="O7" s="1">
        <v>0.15164422299999999</v>
      </c>
      <c r="P7" s="1">
        <v>0.33072225300000002</v>
      </c>
      <c r="Q7" s="1">
        <v>1.346671E-3</v>
      </c>
      <c r="R7" s="1">
        <v>2.7043227E-2</v>
      </c>
      <c r="S7" s="1">
        <v>0.90294781099999999</v>
      </c>
      <c r="T7" s="72">
        <f t="shared" si="0"/>
        <v>0.75874024209986723</v>
      </c>
      <c r="U7" s="5"/>
    </row>
    <row r="8" spans="1:21" ht="15.6" x14ac:dyDescent="0.35">
      <c r="A8" s="59" t="s">
        <v>4</v>
      </c>
      <c r="B8" t="s">
        <v>57</v>
      </c>
      <c r="C8" s="50">
        <v>1.72008E-5</v>
      </c>
      <c r="D8" s="51">
        <f t="shared" si="1"/>
        <v>7.4820900000000001E-6</v>
      </c>
      <c r="E8" s="3">
        <v>9.7187099999999997E-6</v>
      </c>
      <c r="F8" s="3">
        <v>3.8230100000000003E-6</v>
      </c>
      <c r="G8" s="3">
        <v>5.2328100000000003E-8</v>
      </c>
      <c r="H8" s="3">
        <v>3.77587E-7</v>
      </c>
      <c r="I8" s="3">
        <v>9.9169500000000006E-10</v>
      </c>
      <c r="J8" s="3">
        <v>7.0515499999999996E-7</v>
      </c>
      <c r="K8" s="3">
        <v>1.8414099999999999E-6</v>
      </c>
      <c r="L8" s="3">
        <v>1.7441599999999999E-7</v>
      </c>
      <c r="M8" s="3">
        <v>1.09863E-7</v>
      </c>
      <c r="N8" s="3">
        <v>3.4399699999999998E-7</v>
      </c>
      <c r="O8" s="3">
        <v>1.7436799999999998E-8</v>
      </c>
      <c r="P8" s="3">
        <v>2.0763600000000001E-8</v>
      </c>
      <c r="Q8" s="3">
        <v>3.60398E-11</v>
      </c>
      <c r="R8" s="3">
        <v>2.3939299999999998E-9</v>
      </c>
      <c r="S8" s="3">
        <v>1.27307E-8</v>
      </c>
      <c r="T8" s="72">
        <f t="shared" si="0"/>
        <v>0.56501499930235799</v>
      </c>
      <c r="U8" s="5"/>
    </row>
    <row r="9" spans="1:21" ht="15.6" x14ac:dyDescent="0.35">
      <c r="A9" s="59" t="s">
        <v>5</v>
      </c>
      <c r="B9" t="s">
        <v>50</v>
      </c>
      <c r="C9" s="50">
        <v>3.1280260999999997E-2</v>
      </c>
      <c r="D9" s="51">
        <f t="shared" si="1"/>
        <v>9.7827799999999979E-3</v>
      </c>
      <c r="E9" s="1">
        <v>2.1497480999999999E-2</v>
      </c>
      <c r="F9" s="1">
        <v>2.216202E-3</v>
      </c>
      <c r="G9" s="1">
        <v>2.2200599999999999E-4</v>
      </c>
      <c r="H9" s="1">
        <v>1.0394530000000001E-3</v>
      </c>
      <c r="I9" s="3">
        <v>3.4405899999999999E-6</v>
      </c>
      <c r="J9" s="1">
        <v>8.2304800000000005E-4</v>
      </c>
      <c r="K9" s="1">
        <v>3.6539369999999999E-3</v>
      </c>
      <c r="L9" s="1">
        <v>3.2392800000000002E-4</v>
      </c>
      <c r="M9" s="1">
        <v>2.5620500000000002E-4</v>
      </c>
      <c r="N9" s="1">
        <v>6.3213899999999999E-4</v>
      </c>
      <c r="O9" s="3">
        <v>3.5147899999999999E-6</v>
      </c>
      <c r="P9" s="3">
        <v>4.8536899999999999E-5</v>
      </c>
      <c r="Q9" s="3">
        <v>1.0791199999999999E-7</v>
      </c>
      <c r="R9" s="3">
        <v>2.6773799999999999E-6</v>
      </c>
      <c r="S9" s="1">
        <v>5.5758499999999998E-4</v>
      </c>
      <c r="T9" s="72">
        <f t="shared" si="0"/>
        <v>0.68725388832273493</v>
      </c>
      <c r="U9" s="5"/>
    </row>
    <row r="10" spans="1:21" x14ac:dyDescent="0.3">
      <c r="A10" s="59" t="s">
        <v>6</v>
      </c>
      <c r="B10" t="s">
        <v>15</v>
      </c>
      <c r="C10" s="50">
        <v>40062.354919999998</v>
      </c>
      <c r="D10" s="51">
        <f t="shared" si="1"/>
        <v>4851.7324799999988</v>
      </c>
      <c r="E10" s="1">
        <v>35210.622439999999</v>
      </c>
      <c r="F10" s="1">
        <v>730.39515710000001</v>
      </c>
      <c r="G10" s="1">
        <v>243.3400436</v>
      </c>
      <c r="H10" s="1">
        <v>735.98137280000003</v>
      </c>
      <c r="I10" s="1">
        <v>0.926383281</v>
      </c>
      <c r="J10" s="1">
        <v>704.47064330000001</v>
      </c>
      <c r="K10" s="1">
        <v>1029.6795540000001</v>
      </c>
      <c r="L10" s="1">
        <v>120.5138481</v>
      </c>
      <c r="M10" s="1">
        <v>98.563070060000001</v>
      </c>
      <c r="N10" s="1">
        <v>44.663785969999999</v>
      </c>
      <c r="O10" s="1">
        <v>1.3400428470000001</v>
      </c>
      <c r="P10" s="1">
        <v>5.0429939749999999</v>
      </c>
      <c r="Q10" s="1">
        <v>7.5074609E-2</v>
      </c>
      <c r="R10" s="1">
        <v>50.261009819999998</v>
      </c>
      <c r="S10" s="1">
        <v>1086.4795079999999</v>
      </c>
      <c r="T10" s="72">
        <f t="shared" si="0"/>
        <v>0.87889547457486306</v>
      </c>
      <c r="U10" s="5"/>
    </row>
    <row r="11" spans="1:21" x14ac:dyDescent="0.3">
      <c r="A11" s="59" t="s">
        <v>7</v>
      </c>
      <c r="B11" t="s">
        <v>16</v>
      </c>
      <c r="C11" s="50">
        <v>9739.8706739999998</v>
      </c>
      <c r="D11" s="51">
        <f t="shared" si="1"/>
        <v>1009.2435519999999</v>
      </c>
      <c r="E11" s="1">
        <v>8730.6271219999999</v>
      </c>
      <c r="F11" s="1">
        <v>136.70764410000001</v>
      </c>
      <c r="G11" s="1">
        <v>43.995327099999997</v>
      </c>
      <c r="H11" s="1">
        <v>155.81567799999999</v>
      </c>
      <c r="I11" s="1">
        <v>0.363752625</v>
      </c>
      <c r="J11" s="1">
        <v>134.77356549999999</v>
      </c>
      <c r="K11" s="1">
        <v>205.84089560000001</v>
      </c>
      <c r="L11" s="1">
        <v>9.3451929180000004</v>
      </c>
      <c r="M11" s="1">
        <v>36.616907810000001</v>
      </c>
      <c r="N11" s="1">
        <v>1.0621920979999999</v>
      </c>
      <c r="O11" s="1">
        <v>0.29355099699999998</v>
      </c>
      <c r="P11" s="1">
        <v>1.170156126</v>
      </c>
      <c r="Q11" s="1">
        <v>0.295272013</v>
      </c>
      <c r="R11" s="1">
        <v>1.7939383550000001</v>
      </c>
      <c r="S11" s="1">
        <v>281.16947929999998</v>
      </c>
      <c r="T11" s="72">
        <f t="shared" si="0"/>
        <v>0.89638018965753674</v>
      </c>
      <c r="U11" s="5"/>
    </row>
    <row r="12" spans="1:21" ht="15.6" x14ac:dyDescent="0.35">
      <c r="A12" s="59" t="s">
        <v>8</v>
      </c>
      <c r="B12" t="s">
        <v>51</v>
      </c>
      <c r="C12" s="50">
        <v>5.3520780400000003</v>
      </c>
      <c r="D12" s="51">
        <f t="shared" si="1"/>
        <v>1.3585300730000003</v>
      </c>
      <c r="E12" s="1">
        <v>3.993547967</v>
      </c>
      <c r="F12" s="1">
        <v>0.34172348800000002</v>
      </c>
      <c r="G12" s="1">
        <v>9.4217731999999998E-2</v>
      </c>
      <c r="H12" s="1">
        <v>0.16521584</v>
      </c>
      <c r="I12" s="1">
        <v>3.55309E-4</v>
      </c>
      <c r="J12" s="1">
        <v>0.118964736</v>
      </c>
      <c r="K12" s="1">
        <v>0.45214067099999999</v>
      </c>
      <c r="L12" s="1">
        <v>8.4326514000000005E-2</v>
      </c>
      <c r="M12" s="1">
        <v>3.2289889000000002E-2</v>
      </c>
      <c r="N12" s="1">
        <v>2.3948714999999999E-2</v>
      </c>
      <c r="O12" s="1">
        <v>5.0252499999999998E-4</v>
      </c>
      <c r="P12" s="1">
        <v>1.7487920000000001E-3</v>
      </c>
      <c r="Q12" s="3">
        <v>5.8208000000000002E-6</v>
      </c>
      <c r="R12" s="1">
        <v>3.0333200000000002E-4</v>
      </c>
      <c r="S12" s="1">
        <v>4.2786708999999999E-2</v>
      </c>
      <c r="T12" s="72">
        <f t="shared" si="0"/>
        <v>0.74616773842856743</v>
      </c>
      <c r="U12" s="5"/>
    </row>
    <row r="13" spans="1:21" ht="16.2" x14ac:dyDescent="0.3">
      <c r="A13" s="59" t="s">
        <v>9</v>
      </c>
      <c r="B13" t="s">
        <v>52</v>
      </c>
      <c r="C13" s="50">
        <v>3.65649902</v>
      </c>
      <c r="D13" s="51">
        <f t="shared" si="1"/>
        <v>1.961008447</v>
      </c>
      <c r="E13" s="1">
        <v>1.6954905730000001</v>
      </c>
      <c r="F13" s="1">
        <v>0.13255152100000001</v>
      </c>
      <c r="G13" s="1">
        <v>3.7452368E-2</v>
      </c>
      <c r="H13" s="1">
        <v>5.3734314999999998E-2</v>
      </c>
      <c r="I13" s="1">
        <v>1.4293899999999999E-4</v>
      </c>
      <c r="J13" s="1">
        <v>1.219936251</v>
      </c>
      <c r="K13" s="1">
        <v>0.24702411799999999</v>
      </c>
      <c r="L13" s="1">
        <v>6.671639E-3</v>
      </c>
      <c r="M13" s="1">
        <v>0.22549543499999999</v>
      </c>
      <c r="N13" s="1">
        <v>8.3283000000000001E-4</v>
      </c>
      <c r="O13" s="1">
        <v>1.7383599999999999E-4</v>
      </c>
      <c r="P13" s="1">
        <v>2.9271700000000001E-4</v>
      </c>
      <c r="Q13" s="3">
        <v>1.58914E-6</v>
      </c>
      <c r="R13" s="1">
        <v>2.00359E-4</v>
      </c>
      <c r="S13" s="1">
        <v>3.6498529000000002E-2</v>
      </c>
      <c r="T13" s="72">
        <f t="shared" si="0"/>
        <v>0.46369233622822087</v>
      </c>
      <c r="U13" s="5"/>
    </row>
    <row r="14" spans="1:21" ht="15.6" x14ac:dyDescent="0.35">
      <c r="A14" s="59" t="s">
        <v>10</v>
      </c>
      <c r="B14" t="s">
        <v>51</v>
      </c>
      <c r="C14" s="50">
        <v>1.671383667</v>
      </c>
      <c r="D14" s="51">
        <f t="shared" si="1"/>
        <v>0.39621421899999998</v>
      </c>
      <c r="E14" s="1">
        <v>1.275169448</v>
      </c>
      <c r="F14" s="1">
        <v>0.109537122</v>
      </c>
      <c r="G14" s="1">
        <v>2.1586913999999999E-2</v>
      </c>
      <c r="H14" s="1">
        <v>4.8960346000000002E-2</v>
      </c>
      <c r="I14" s="1">
        <v>1.22333E-4</v>
      </c>
      <c r="J14" s="1">
        <v>3.4687040000000002E-2</v>
      </c>
      <c r="K14" s="1">
        <v>0.14330290900000001</v>
      </c>
      <c r="L14" s="1">
        <v>1.4604943E-2</v>
      </c>
      <c r="M14" s="1">
        <v>1.2422294E-2</v>
      </c>
      <c r="N14" s="1">
        <v>3.8649999999999999E-3</v>
      </c>
      <c r="O14" s="1">
        <v>1.5244600000000001E-4</v>
      </c>
      <c r="P14" s="1">
        <v>4.4223E-4</v>
      </c>
      <c r="Q14" s="3">
        <v>1.6149800000000001E-6</v>
      </c>
      <c r="R14" s="1">
        <v>1.5265600000000001E-4</v>
      </c>
      <c r="S14" s="1">
        <v>6.3763700000000001E-3</v>
      </c>
      <c r="T14" s="72">
        <f t="shared" si="0"/>
        <v>0.762942389097787</v>
      </c>
      <c r="U14" s="5"/>
    </row>
    <row r="15" spans="1:21" ht="15.6" x14ac:dyDescent="0.35">
      <c r="A15" s="59" t="s">
        <v>11</v>
      </c>
      <c r="B15" t="s">
        <v>53</v>
      </c>
      <c r="C15" s="50">
        <v>9.5315730000000001E-2</v>
      </c>
      <c r="D15" s="51">
        <f t="shared" si="1"/>
        <v>3.6628674999999999E-2</v>
      </c>
      <c r="E15" s="1">
        <v>5.8687055000000002E-2</v>
      </c>
      <c r="F15" s="1">
        <v>3.847942E-3</v>
      </c>
      <c r="G15" s="1">
        <v>5.7882300000000001E-4</v>
      </c>
      <c r="H15" s="1">
        <v>1.633713E-3</v>
      </c>
      <c r="I15" s="3">
        <v>2.63823E-6</v>
      </c>
      <c r="J15" s="1">
        <v>1.7840079999999999E-3</v>
      </c>
      <c r="K15" s="1">
        <v>4.6749340000000004E-3</v>
      </c>
      <c r="L15" s="1">
        <v>1.4862799999999999E-4</v>
      </c>
      <c r="M15" s="1">
        <v>2.36659E-3</v>
      </c>
      <c r="N15" s="3">
        <v>1.84897E-5</v>
      </c>
      <c r="O15" s="3">
        <v>5.7867400000000003E-6</v>
      </c>
      <c r="P15" s="3">
        <v>2.6558299999999999E-5</v>
      </c>
      <c r="Q15" s="3">
        <v>6.2071899999999996E-8</v>
      </c>
      <c r="R15" s="3">
        <v>4.1425699999999999E-5</v>
      </c>
      <c r="S15" s="1">
        <v>2.1499076999999998E-2</v>
      </c>
      <c r="T15" s="72">
        <f t="shared" si="0"/>
        <v>0.61571217048854376</v>
      </c>
      <c r="U15" s="5"/>
    </row>
    <row r="16" spans="1:21" ht="15.6" x14ac:dyDescent="0.35">
      <c r="A16" s="59" t="s">
        <v>12</v>
      </c>
      <c r="B16" t="s">
        <v>54</v>
      </c>
      <c r="C16" s="50">
        <v>344.0547876</v>
      </c>
      <c r="D16" s="51">
        <f t="shared" si="1"/>
        <v>81.755463899999995</v>
      </c>
      <c r="E16" s="1">
        <v>262.2993237</v>
      </c>
      <c r="F16" s="1">
        <v>22.028228429999999</v>
      </c>
      <c r="G16" s="1">
        <v>2.0870233250000001</v>
      </c>
      <c r="H16" s="1">
        <v>9.9548258720000007</v>
      </c>
      <c r="I16" s="1">
        <v>8.0029960000000001E-3</v>
      </c>
      <c r="J16" s="1">
        <v>4.7390889129999998</v>
      </c>
      <c r="K16" s="1">
        <v>32.6938362</v>
      </c>
      <c r="L16" s="1">
        <v>2.5852082200000002</v>
      </c>
      <c r="M16" s="1">
        <v>1.491333287</v>
      </c>
      <c r="N16" s="1">
        <v>5.7998479859999996</v>
      </c>
      <c r="O16" s="1">
        <v>3.1638538000000001E-2</v>
      </c>
      <c r="P16" s="1">
        <v>0.109403836</v>
      </c>
      <c r="Q16" s="1">
        <v>4.6702700000000001E-4</v>
      </c>
      <c r="R16" s="1">
        <v>3.6985270000000001E-3</v>
      </c>
      <c r="S16" s="1">
        <v>0.22286069</v>
      </c>
      <c r="T16" s="72">
        <f t="shared" si="0"/>
        <v>0.76237661312520566</v>
      </c>
      <c r="U16" s="5"/>
    </row>
    <row r="17" spans="1:21" x14ac:dyDescent="0.3">
      <c r="A17" s="59" t="s">
        <v>13</v>
      </c>
      <c r="B17" t="s">
        <v>17</v>
      </c>
      <c r="C17" s="50">
        <v>4243.6246760000004</v>
      </c>
      <c r="D17" s="51">
        <f t="shared" si="1"/>
        <v>1131.6192840000003</v>
      </c>
      <c r="E17" s="1">
        <v>3112.005392</v>
      </c>
      <c r="F17" s="1">
        <v>302.80823079999999</v>
      </c>
      <c r="G17" s="1">
        <v>20.65937907</v>
      </c>
      <c r="H17" s="1">
        <v>130.943265</v>
      </c>
      <c r="I17" s="1">
        <v>0.16761319699999999</v>
      </c>
      <c r="J17" s="1">
        <v>59.980528579999998</v>
      </c>
      <c r="K17" s="1">
        <v>459.20151950000002</v>
      </c>
      <c r="L17" s="1">
        <v>22.742742239999998</v>
      </c>
      <c r="M17" s="1">
        <v>17.166294270000002</v>
      </c>
      <c r="N17" s="1">
        <v>112.2911211</v>
      </c>
      <c r="O17" s="1">
        <v>0.42039884700000002</v>
      </c>
      <c r="P17" s="1">
        <v>2.4332860850000002</v>
      </c>
      <c r="Q17" s="1">
        <v>7.2927280000000001E-3</v>
      </c>
      <c r="R17" s="1">
        <v>7.3957588000000005E-2</v>
      </c>
      <c r="S17" s="1">
        <v>2.7236555349999998</v>
      </c>
      <c r="T17" s="72">
        <f t="shared" si="0"/>
        <v>0.73333662366516028</v>
      </c>
      <c r="U17" s="5"/>
    </row>
    <row r="18" spans="1:21" x14ac:dyDescent="0.3">
      <c r="A18" s="60" t="s">
        <v>14</v>
      </c>
      <c r="B18" t="s">
        <v>18</v>
      </c>
      <c r="C18" s="52">
        <v>7.336663411</v>
      </c>
      <c r="D18" s="53">
        <f t="shared" si="1"/>
        <v>7.2807118480000002</v>
      </c>
      <c r="E18" s="1">
        <v>5.5951563000000003E-2</v>
      </c>
      <c r="F18" s="1">
        <v>0.211870365</v>
      </c>
      <c r="G18" s="1">
        <v>7.3459299999999996E-4</v>
      </c>
      <c r="H18" s="1">
        <v>4.5421419999999999E-3</v>
      </c>
      <c r="I18" s="1">
        <v>5.5430799999999999E-4</v>
      </c>
      <c r="J18" s="1">
        <v>0.26948003199999998</v>
      </c>
      <c r="K18" s="1">
        <v>1.1446998E-2</v>
      </c>
      <c r="L18" s="1">
        <v>0.24946090700000001</v>
      </c>
      <c r="M18" s="1">
        <v>6.4072237000000004E-2</v>
      </c>
      <c r="N18" s="3">
        <v>5.2745599999999999E-5</v>
      </c>
      <c r="O18" s="1">
        <v>2.01048E-4</v>
      </c>
      <c r="P18" s="1">
        <v>3.5531000000000001E-4</v>
      </c>
      <c r="Q18" s="3">
        <v>7.5937900000000002E-6</v>
      </c>
      <c r="R18" s="1">
        <v>2.0407301999999999E-2</v>
      </c>
      <c r="S18" s="1">
        <v>6.4475262649999996</v>
      </c>
      <c r="T18" s="73">
        <f t="shared" si="0"/>
        <v>7.6262954786927737E-3</v>
      </c>
      <c r="U18" s="5"/>
    </row>
    <row r="19" spans="1:21" ht="15.6" x14ac:dyDescent="0.35">
      <c r="A19" s="150" t="s">
        <v>41</v>
      </c>
      <c r="B19" s="151"/>
      <c r="C19" s="151"/>
      <c r="D19" s="151"/>
      <c r="E19" s="151"/>
      <c r="F19" s="151"/>
      <c r="G19" s="151"/>
      <c r="H19" s="151"/>
      <c r="I19" s="151"/>
      <c r="J19" s="151"/>
      <c r="K19" s="151"/>
      <c r="L19" s="151"/>
      <c r="M19" s="151"/>
      <c r="N19" s="151"/>
      <c r="O19" s="151"/>
      <c r="P19" s="151"/>
      <c r="Q19" s="151"/>
      <c r="R19" s="151"/>
      <c r="S19" s="151"/>
      <c r="T19" s="152"/>
      <c r="U19" s="5"/>
    </row>
    <row r="20" spans="1:21" x14ac:dyDescent="0.3">
      <c r="A20" s="54" t="s">
        <v>59</v>
      </c>
      <c r="B20" s="55" t="s">
        <v>48</v>
      </c>
      <c r="C20" s="56" t="s">
        <v>38</v>
      </c>
      <c r="D20" s="57" t="s">
        <v>39</v>
      </c>
      <c r="E20" s="55" t="s">
        <v>23</v>
      </c>
      <c r="F20" s="55" t="s">
        <v>24</v>
      </c>
      <c r="G20" s="55" t="s">
        <v>25</v>
      </c>
      <c r="H20" s="55" t="s">
        <v>26</v>
      </c>
      <c r="I20" s="55" t="s">
        <v>27</v>
      </c>
      <c r="J20" s="55" t="s">
        <v>28</v>
      </c>
      <c r="K20" s="55" t="s">
        <v>29</v>
      </c>
      <c r="L20" s="55" t="s">
        <v>30</v>
      </c>
      <c r="M20" s="55" t="s">
        <v>31</v>
      </c>
      <c r="N20" s="55" t="s">
        <v>32</v>
      </c>
      <c r="O20" s="55" t="s">
        <v>33</v>
      </c>
      <c r="P20" s="55" t="s">
        <v>34</v>
      </c>
      <c r="Q20" s="55" t="s">
        <v>35</v>
      </c>
      <c r="R20" s="55" t="s">
        <v>36</v>
      </c>
      <c r="S20" s="55" t="s">
        <v>37</v>
      </c>
      <c r="T20" s="74" t="s">
        <v>58</v>
      </c>
      <c r="U20" s="5"/>
    </row>
    <row r="21" spans="1:21" ht="15.6" x14ac:dyDescent="0.35">
      <c r="A21" s="58" t="s">
        <v>0</v>
      </c>
      <c r="B21" t="s">
        <v>49</v>
      </c>
      <c r="C21" s="45">
        <v>3.0059422680000001</v>
      </c>
      <c r="D21" s="48">
        <f>C21-E21</f>
        <v>0.9248492770000003</v>
      </c>
      <c r="E21" s="1">
        <v>2.0810929909999998</v>
      </c>
      <c r="F21" s="1">
        <v>0.27485513099999997</v>
      </c>
      <c r="G21" s="1">
        <v>9.4676150000000004E-3</v>
      </c>
      <c r="H21" s="1">
        <v>9.8543873000000004E-2</v>
      </c>
      <c r="I21" s="1">
        <v>2.8870499999999999E-4</v>
      </c>
      <c r="J21" s="1">
        <v>6.3595222000000007E-2</v>
      </c>
      <c r="K21" s="1">
        <v>0.32754702899999999</v>
      </c>
      <c r="L21" s="1">
        <v>3.5031489999999998E-2</v>
      </c>
      <c r="M21" s="1">
        <v>4.0025032000000002E-2</v>
      </c>
      <c r="N21" s="1">
        <v>6.5929972000000003E-2</v>
      </c>
      <c r="O21" s="1">
        <v>2.9938499999999999E-4</v>
      </c>
      <c r="P21" s="1">
        <v>3.8899189999999999E-3</v>
      </c>
      <c r="Q21" s="3">
        <v>8.7238999999999996E-6</v>
      </c>
      <c r="R21" s="1">
        <v>2.7469499999999998E-4</v>
      </c>
      <c r="S21" s="1">
        <v>5.0924849999999999E-3</v>
      </c>
      <c r="T21" s="71">
        <f t="shared" ref="T21:T35" si="2">E21/C21</f>
        <v>0.69232633412638778</v>
      </c>
      <c r="U21" s="5"/>
    </row>
    <row r="22" spans="1:21" ht="15.6" x14ac:dyDescent="0.35">
      <c r="A22" s="59" t="s">
        <v>1</v>
      </c>
      <c r="B22" t="s">
        <v>49</v>
      </c>
      <c r="C22" s="45">
        <v>8.5964121359999996</v>
      </c>
      <c r="D22" s="48">
        <f t="shared" ref="D22:D35" si="3">C22-E22</f>
        <v>1.6048120450000001</v>
      </c>
      <c r="E22" s="1">
        <v>6.9916000909999996</v>
      </c>
      <c r="F22" s="1">
        <v>0.69969983700000005</v>
      </c>
      <c r="G22" s="1">
        <v>3.2521677999999998E-2</v>
      </c>
      <c r="H22" s="1">
        <v>0.181470092</v>
      </c>
      <c r="I22" s="1">
        <v>1.8296299999999999E-4</v>
      </c>
      <c r="J22" s="1">
        <v>9.9354302000000005E-2</v>
      </c>
      <c r="K22" s="1">
        <v>0.42261500200000002</v>
      </c>
      <c r="L22" s="1">
        <v>1.6311050000000001E-2</v>
      </c>
      <c r="M22" s="1">
        <v>0.130496057</v>
      </c>
      <c r="N22" s="1">
        <v>1.1178064999999999E-2</v>
      </c>
      <c r="O22" s="1">
        <v>5.6590000000000004E-4</v>
      </c>
      <c r="P22" s="1">
        <v>1.2346119999999999E-3</v>
      </c>
      <c r="Q22" s="3">
        <v>3.3963700000000001E-5</v>
      </c>
      <c r="R22" s="1">
        <v>2.0410329999999998E-3</v>
      </c>
      <c r="S22" s="1">
        <v>7.107492E-3</v>
      </c>
      <c r="T22" s="72">
        <f t="shared" si="2"/>
        <v>0.81331606493372066</v>
      </c>
      <c r="U22" s="5"/>
    </row>
    <row r="23" spans="1:21" ht="15.6" x14ac:dyDescent="0.35">
      <c r="A23" s="59" t="s">
        <v>2</v>
      </c>
      <c r="B23" t="s">
        <v>55</v>
      </c>
      <c r="C23" s="45">
        <v>0.55181185200000005</v>
      </c>
      <c r="D23" s="48">
        <f t="shared" si="3"/>
        <v>0.13040917500000004</v>
      </c>
      <c r="E23" s="1">
        <v>0.421402677</v>
      </c>
      <c r="F23" s="1">
        <v>4.0093414000000001E-2</v>
      </c>
      <c r="G23" s="1">
        <v>2.8935200000000001E-3</v>
      </c>
      <c r="H23" s="1">
        <v>2.6082078000000002E-2</v>
      </c>
      <c r="I23" s="3">
        <v>2.4720500000000002E-5</v>
      </c>
      <c r="J23" s="1">
        <v>6.790997E-3</v>
      </c>
      <c r="K23" s="1">
        <v>4.5264608999999997E-2</v>
      </c>
      <c r="L23" s="1">
        <v>1.9083489999999999E-3</v>
      </c>
      <c r="M23" s="1">
        <v>1.9178730000000001E-3</v>
      </c>
      <c r="N23" s="1">
        <v>6.9075300000000001E-4</v>
      </c>
      <c r="O23" s="3">
        <v>5.7123300000000002E-5</v>
      </c>
      <c r="P23" s="1">
        <v>1.09881E-4</v>
      </c>
      <c r="Q23" s="3">
        <v>5.43022E-7</v>
      </c>
      <c r="R23" s="3">
        <v>2.21129E-5</v>
      </c>
      <c r="S23" s="1">
        <v>4.5532020000000001E-3</v>
      </c>
      <c r="T23" s="72">
        <f t="shared" si="2"/>
        <v>0.76367094231966581</v>
      </c>
      <c r="U23" s="5"/>
    </row>
    <row r="24" spans="1:21" ht="15.6" x14ac:dyDescent="0.35">
      <c r="A24" s="59" t="s">
        <v>3</v>
      </c>
      <c r="B24" t="s">
        <v>56</v>
      </c>
      <c r="C24" s="45">
        <v>1364.1342870000001</v>
      </c>
      <c r="D24" s="48">
        <f t="shared" si="3"/>
        <v>335.42812400000003</v>
      </c>
      <c r="E24" s="1">
        <v>1028.7061630000001</v>
      </c>
      <c r="F24" s="1">
        <v>106.661438</v>
      </c>
      <c r="G24" s="1">
        <v>3.048828688</v>
      </c>
      <c r="H24" s="1">
        <v>54.874720259999997</v>
      </c>
      <c r="I24" s="1">
        <v>4.3990488000000001E-2</v>
      </c>
      <c r="J24" s="1">
        <v>15.52856624</v>
      </c>
      <c r="K24" s="1">
        <v>142.80862300000001</v>
      </c>
      <c r="L24" s="1">
        <v>3.459058073</v>
      </c>
      <c r="M24" s="1">
        <v>6.8431070780000001</v>
      </c>
      <c r="N24" s="1">
        <v>0.74608838600000005</v>
      </c>
      <c r="O24" s="1">
        <v>0.15164422299999999</v>
      </c>
      <c r="P24" s="1">
        <v>0.33072225300000002</v>
      </c>
      <c r="Q24" s="1">
        <v>1.346671E-3</v>
      </c>
      <c r="R24" s="1">
        <v>2.7043227E-2</v>
      </c>
      <c r="S24" s="1">
        <v>0.90294781099999999</v>
      </c>
      <c r="T24" s="72">
        <f t="shared" si="2"/>
        <v>0.75410916124858018</v>
      </c>
      <c r="U24" s="5"/>
    </row>
    <row r="25" spans="1:21" ht="15.6" x14ac:dyDescent="0.35">
      <c r="A25" s="59" t="s">
        <v>4</v>
      </c>
      <c r="B25" t="s">
        <v>57</v>
      </c>
      <c r="C25" s="46">
        <v>1.7268399999999999E-5</v>
      </c>
      <c r="D25" s="48">
        <f t="shared" si="3"/>
        <v>7.5496899999999992E-6</v>
      </c>
      <c r="E25" s="3">
        <v>9.7187099999999997E-6</v>
      </c>
      <c r="F25" s="3">
        <v>3.8230100000000003E-6</v>
      </c>
      <c r="G25" s="3">
        <v>5.2328100000000003E-8</v>
      </c>
      <c r="H25" s="3">
        <v>4.4512600000000001E-7</v>
      </c>
      <c r="I25" s="3">
        <v>9.9169500000000006E-10</v>
      </c>
      <c r="J25" s="3">
        <v>7.0515499999999996E-7</v>
      </c>
      <c r="K25" s="3">
        <v>1.8414099999999999E-6</v>
      </c>
      <c r="L25" s="3">
        <v>1.7441599999999999E-7</v>
      </c>
      <c r="M25" s="3">
        <v>1.09863E-7</v>
      </c>
      <c r="N25" s="3">
        <v>3.4399699999999998E-7</v>
      </c>
      <c r="O25" s="3">
        <v>1.7436799999999998E-8</v>
      </c>
      <c r="P25" s="3">
        <v>2.0763600000000001E-8</v>
      </c>
      <c r="Q25" s="3">
        <v>3.60398E-11</v>
      </c>
      <c r="R25" s="3">
        <v>2.3939299999999998E-9</v>
      </c>
      <c r="S25" s="3">
        <v>1.27307E-8</v>
      </c>
      <c r="T25" s="72">
        <f t="shared" si="2"/>
        <v>0.56280315489564758</v>
      </c>
      <c r="U25" s="5"/>
    </row>
    <row r="26" spans="1:21" ht="15.6" x14ac:dyDescent="0.35">
      <c r="A26" s="59" t="s">
        <v>5</v>
      </c>
      <c r="B26" t="s">
        <v>50</v>
      </c>
      <c r="C26" s="45">
        <v>3.1466188999999999E-2</v>
      </c>
      <c r="D26" s="48">
        <f t="shared" si="3"/>
        <v>9.9687079999999997E-3</v>
      </c>
      <c r="E26" s="1">
        <v>2.1497480999999999E-2</v>
      </c>
      <c r="F26" s="1">
        <v>2.216202E-3</v>
      </c>
      <c r="G26" s="1">
        <v>2.2200599999999999E-4</v>
      </c>
      <c r="H26" s="1">
        <v>1.225381E-3</v>
      </c>
      <c r="I26" s="3">
        <v>3.4405899999999999E-6</v>
      </c>
      <c r="J26" s="1">
        <v>8.2304800000000005E-4</v>
      </c>
      <c r="K26" s="1">
        <v>3.6539369999999999E-3</v>
      </c>
      <c r="L26" s="1">
        <v>3.2392800000000002E-4</v>
      </c>
      <c r="M26" s="1">
        <v>2.5620500000000002E-4</v>
      </c>
      <c r="N26" s="1">
        <v>6.3213899999999999E-4</v>
      </c>
      <c r="O26" s="3">
        <v>3.5147899999999999E-6</v>
      </c>
      <c r="P26" s="3">
        <v>4.8536899999999999E-5</v>
      </c>
      <c r="Q26" s="3">
        <v>1.0791199999999999E-7</v>
      </c>
      <c r="R26" s="3">
        <v>2.6773799999999999E-6</v>
      </c>
      <c r="S26" s="1">
        <v>5.5758499999999998E-4</v>
      </c>
      <c r="T26" s="72">
        <f t="shared" si="2"/>
        <v>0.68319302982639551</v>
      </c>
      <c r="U26" s="5"/>
    </row>
    <row r="27" spans="1:21" x14ac:dyDescent="0.3">
      <c r="A27" s="59" t="s">
        <v>6</v>
      </c>
      <c r="B27" t="s">
        <v>15</v>
      </c>
      <c r="C27" s="45">
        <v>40194.000800000002</v>
      </c>
      <c r="D27" s="48">
        <f t="shared" si="3"/>
        <v>4983.3783600000024</v>
      </c>
      <c r="E27" s="1">
        <v>35210.622439999999</v>
      </c>
      <c r="F27" s="1">
        <v>730.39515710000001</v>
      </c>
      <c r="G27" s="1">
        <v>243.3400436</v>
      </c>
      <c r="H27" s="1">
        <v>867.62724490000005</v>
      </c>
      <c r="I27" s="1">
        <v>0.926383281</v>
      </c>
      <c r="J27" s="1">
        <v>704.47064330000001</v>
      </c>
      <c r="K27" s="1">
        <v>1029.6795540000001</v>
      </c>
      <c r="L27" s="1">
        <v>120.5138481</v>
      </c>
      <c r="M27" s="1">
        <v>98.563070060000001</v>
      </c>
      <c r="N27" s="1">
        <v>44.663785969999999</v>
      </c>
      <c r="O27" s="1">
        <v>1.3400428470000001</v>
      </c>
      <c r="P27" s="1">
        <v>5.0429939749999999</v>
      </c>
      <c r="Q27" s="1">
        <v>7.5074609E-2</v>
      </c>
      <c r="R27" s="1">
        <v>50.261009819999998</v>
      </c>
      <c r="S27" s="1">
        <v>1086.4795079999999</v>
      </c>
      <c r="T27" s="72">
        <f t="shared" si="2"/>
        <v>0.87601686170041571</v>
      </c>
      <c r="U27" s="5"/>
    </row>
    <row r="28" spans="1:21" x14ac:dyDescent="0.3">
      <c r="A28" s="59" t="s">
        <v>7</v>
      </c>
      <c r="B28" t="s">
        <v>16</v>
      </c>
      <c r="C28" s="45">
        <v>9767.7416119999998</v>
      </c>
      <c r="D28" s="48">
        <f t="shared" si="3"/>
        <v>1037.1144899999999</v>
      </c>
      <c r="E28" s="1">
        <v>8730.6271219999999</v>
      </c>
      <c r="F28" s="1">
        <v>136.70764410000001</v>
      </c>
      <c r="G28" s="1">
        <v>43.995327099999997</v>
      </c>
      <c r="H28" s="1">
        <v>183.68661549999999</v>
      </c>
      <c r="I28" s="1">
        <v>0.363752625</v>
      </c>
      <c r="J28" s="1">
        <v>134.77356549999999</v>
      </c>
      <c r="K28" s="1">
        <v>205.84089560000001</v>
      </c>
      <c r="L28" s="1">
        <v>9.3451929180000004</v>
      </c>
      <c r="M28" s="1">
        <v>36.616907810000001</v>
      </c>
      <c r="N28" s="1">
        <v>1.0621920979999999</v>
      </c>
      <c r="O28" s="1">
        <v>0.29355099699999998</v>
      </c>
      <c r="P28" s="1">
        <v>1.170156126</v>
      </c>
      <c r="Q28" s="1">
        <v>0.295272013</v>
      </c>
      <c r="R28" s="1">
        <v>1.7939383550000001</v>
      </c>
      <c r="S28" s="1">
        <v>281.16947929999998</v>
      </c>
      <c r="T28" s="72">
        <f t="shared" si="2"/>
        <v>0.89382248925116226</v>
      </c>
      <c r="U28" s="5"/>
    </row>
    <row r="29" spans="1:21" ht="15.6" x14ac:dyDescent="0.35">
      <c r="A29" s="59" t="s">
        <v>8</v>
      </c>
      <c r="B29" t="s">
        <v>51</v>
      </c>
      <c r="C29" s="45">
        <v>5.3816303950000002</v>
      </c>
      <c r="D29" s="48">
        <f t="shared" si="3"/>
        <v>1.3880824280000001</v>
      </c>
      <c r="E29" s="1">
        <v>3.993547967</v>
      </c>
      <c r="F29" s="1">
        <v>0.34172348800000002</v>
      </c>
      <c r="G29" s="1">
        <v>9.4217731999999998E-2</v>
      </c>
      <c r="H29" s="1">
        <v>0.19476819500000001</v>
      </c>
      <c r="I29" s="1">
        <v>3.55309E-4</v>
      </c>
      <c r="J29" s="1">
        <v>0.118964736</v>
      </c>
      <c r="K29" s="1">
        <v>0.45214067099999999</v>
      </c>
      <c r="L29" s="1">
        <v>8.4326514000000005E-2</v>
      </c>
      <c r="M29" s="1">
        <v>3.2289889000000002E-2</v>
      </c>
      <c r="N29" s="1">
        <v>2.3948714999999999E-2</v>
      </c>
      <c r="O29" s="1">
        <v>5.0252499999999998E-4</v>
      </c>
      <c r="P29" s="1">
        <v>1.7487920000000001E-3</v>
      </c>
      <c r="Q29" s="3">
        <v>5.8208000000000002E-6</v>
      </c>
      <c r="R29" s="1">
        <v>3.0333200000000002E-4</v>
      </c>
      <c r="S29" s="1">
        <v>4.2786708999999999E-2</v>
      </c>
      <c r="T29" s="72">
        <f t="shared" si="2"/>
        <v>0.74207027868549857</v>
      </c>
      <c r="U29" s="5"/>
    </row>
    <row r="30" spans="1:21" ht="16.2" x14ac:dyDescent="0.3">
      <c r="A30" s="59" t="s">
        <v>9</v>
      </c>
      <c r="B30" t="s">
        <v>52</v>
      </c>
      <c r="C30" s="45">
        <v>3.6661105420000002</v>
      </c>
      <c r="D30" s="48">
        <f t="shared" si="3"/>
        <v>1.9706199690000001</v>
      </c>
      <c r="E30" s="1">
        <v>1.6954905730000001</v>
      </c>
      <c r="F30" s="1">
        <v>0.13255152100000001</v>
      </c>
      <c r="G30" s="1">
        <v>3.7452368E-2</v>
      </c>
      <c r="H30" s="1">
        <v>6.3345837000000002E-2</v>
      </c>
      <c r="I30" s="1">
        <v>1.4293899999999999E-4</v>
      </c>
      <c r="J30" s="1">
        <v>1.219936251</v>
      </c>
      <c r="K30" s="1">
        <v>0.24702411799999999</v>
      </c>
      <c r="L30" s="1">
        <v>6.671639E-3</v>
      </c>
      <c r="M30" s="1">
        <v>0.22549543499999999</v>
      </c>
      <c r="N30" s="1">
        <v>8.3283000000000001E-4</v>
      </c>
      <c r="O30" s="1">
        <v>1.7383599999999999E-4</v>
      </c>
      <c r="P30" s="1">
        <v>2.9271700000000001E-4</v>
      </c>
      <c r="Q30" s="3">
        <v>1.58914E-6</v>
      </c>
      <c r="R30" s="1">
        <v>2.00359E-4</v>
      </c>
      <c r="S30" s="1">
        <v>3.6498529000000002E-2</v>
      </c>
      <c r="T30" s="72">
        <f t="shared" si="2"/>
        <v>0.46247666391287989</v>
      </c>
      <c r="U30" s="5"/>
    </row>
    <row r="31" spans="1:21" ht="15.6" x14ac:dyDescent="0.35">
      <c r="A31" s="59" t="s">
        <v>10</v>
      </c>
      <c r="B31" t="s">
        <v>51</v>
      </c>
      <c r="C31" s="45">
        <v>1.6801412630000001</v>
      </c>
      <c r="D31" s="48">
        <f t="shared" si="3"/>
        <v>0.40497181500000012</v>
      </c>
      <c r="E31" s="1">
        <v>1.275169448</v>
      </c>
      <c r="F31" s="1">
        <v>0.109537122</v>
      </c>
      <c r="G31" s="1">
        <v>2.1586913999999999E-2</v>
      </c>
      <c r="H31" s="1">
        <v>5.7717942000000001E-2</v>
      </c>
      <c r="I31" s="1">
        <v>1.22333E-4</v>
      </c>
      <c r="J31" s="1">
        <v>3.4687040000000002E-2</v>
      </c>
      <c r="K31" s="1">
        <v>0.14330290900000001</v>
      </c>
      <c r="L31" s="1">
        <v>1.4604943E-2</v>
      </c>
      <c r="M31" s="1">
        <v>1.2422294E-2</v>
      </c>
      <c r="N31" s="1">
        <v>3.8649999999999999E-3</v>
      </c>
      <c r="O31" s="1">
        <v>1.5244600000000001E-4</v>
      </c>
      <c r="P31" s="1">
        <v>4.4223E-4</v>
      </c>
      <c r="Q31" s="3">
        <v>1.6149800000000001E-6</v>
      </c>
      <c r="R31" s="1">
        <v>1.5265600000000001E-4</v>
      </c>
      <c r="S31" s="1">
        <v>6.3763700000000001E-3</v>
      </c>
      <c r="T31" s="72">
        <f t="shared" si="2"/>
        <v>0.75896561561919085</v>
      </c>
      <c r="U31" s="5"/>
    </row>
    <row r="32" spans="1:21" ht="15.6" x14ac:dyDescent="0.35">
      <c r="A32" s="59" t="s">
        <v>11</v>
      </c>
      <c r="B32" t="s">
        <v>53</v>
      </c>
      <c r="C32" s="45">
        <v>9.5607954999999994E-2</v>
      </c>
      <c r="D32" s="48">
        <f t="shared" si="3"/>
        <v>3.6920899999999993E-2</v>
      </c>
      <c r="E32" s="1">
        <v>5.8687055000000002E-2</v>
      </c>
      <c r="F32" s="1">
        <v>3.847942E-3</v>
      </c>
      <c r="G32" s="1">
        <v>5.7882300000000001E-4</v>
      </c>
      <c r="H32" s="1">
        <v>1.925937E-3</v>
      </c>
      <c r="I32" s="3">
        <v>2.63823E-6</v>
      </c>
      <c r="J32" s="1">
        <v>1.7840079999999999E-3</v>
      </c>
      <c r="K32" s="1">
        <v>4.6749340000000004E-3</v>
      </c>
      <c r="L32" s="1">
        <v>1.4862799999999999E-4</v>
      </c>
      <c r="M32" s="1">
        <v>2.36659E-3</v>
      </c>
      <c r="N32" s="3">
        <v>1.84897E-5</v>
      </c>
      <c r="O32" s="3">
        <v>5.7867400000000003E-6</v>
      </c>
      <c r="P32" s="3">
        <v>2.6558299999999999E-5</v>
      </c>
      <c r="Q32" s="3">
        <v>6.2071899999999996E-8</v>
      </c>
      <c r="R32" s="3">
        <v>4.1425699999999999E-5</v>
      </c>
      <c r="S32" s="1">
        <v>2.1499076999999998E-2</v>
      </c>
      <c r="T32" s="72">
        <f t="shared" si="2"/>
        <v>0.613830250840529</v>
      </c>
      <c r="U32" s="5"/>
    </row>
    <row r="33" spans="1:21" ht="15.6" x14ac:dyDescent="0.35">
      <c r="A33" s="59" t="s">
        <v>12</v>
      </c>
      <c r="B33" t="s">
        <v>54</v>
      </c>
      <c r="C33" s="45">
        <v>345.83541919999999</v>
      </c>
      <c r="D33" s="48">
        <f t="shared" si="3"/>
        <v>83.536095499999988</v>
      </c>
      <c r="E33" s="1">
        <v>262.2993237</v>
      </c>
      <c r="F33" s="1">
        <v>22.028228429999999</v>
      </c>
      <c r="G33" s="1">
        <v>2.0870233250000001</v>
      </c>
      <c r="H33" s="1">
        <v>11.73545753</v>
      </c>
      <c r="I33" s="1">
        <v>8.0029960000000001E-3</v>
      </c>
      <c r="J33" s="1">
        <v>4.7390889129999998</v>
      </c>
      <c r="K33" s="1">
        <v>32.6938362</v>
      </c>
      <c r="L33" s="1">
        <v>2.5852082200000002</v>
      </c>
      <c r="M33" s="1">
        <v>1.491333287</v>
      </c>
      <c r="N33" s="1">
        <v>5.7998479859999996</v>
      </c>
      <c r="O33" s="1">
        <v>3.1638538000000001E-2</v>
      </c>
      <c r="P33" s="1">
        <v>0.109403836</v>
      </c>
      <c r="Q33" s="1">
        <v>4.6702700000000001E-4</v>
      </c>
      <c r="R33" s="1">
        <v>3.6985270000000001E-3</v>
      </c>
      <c r="S33" s="1">
        <v>0.22286069</v>
      </c>
      <c r="T33" s="72">
        <f t="shared" si="2"/>
        <v>0.75845130121940962</v>
      </c>
      <c r="U33" s="5"/>
    </row>
    <row r="34" spans="1:21" x14ac:dyDescent="0.3">
      <c r="A34" s="59" t="s">
        <v>13</v>
      </c>
      <c r="B34" t="s">
        <v>17</v>
      </c>
      <c r="C34" s="45">
        <v>4267.0466560000004</v>
      </c>
      <c r="D34" s="48">
        <f t="shared" si="3"/>
        <v>1155.0412640000004</v>
      </c>
      <c r="E34" s="1">
        <v>3112.005392</v>
      </c>
      <c r="F34" s="1">
        <v>302.80823079999999</v>
      </c>
      <c r="G34" s="1">
        <v>20.65937907</v>
      </c>
      <c r="H34" s="1">
        <v>154.36524410000001</v>
      </c>
      <c r="I34" s="1">
        <v>0.16761319699999999</v>
      </c>
      <c r="J34" s="1">
        <v>59.980528579999998</v>
      </c>
      <c r="K34" s="1">
        <v>459.20151950000002</v>
      </c>
      <c r="L34" s="1">
        <v>22.742742239999998</v>
      </c>
      <c r="M34" s="1">
        <v>17.166294270000002</v>
      </c>
      <c r="N34" s="1">
        <v>112.2911211</v>
      </c>
      <c r="O34" s="1">
        <v>0.42039884700000002</v>
      </c>
      <c r="P34" s="1">
        <v>2.4332860850000002</v>
      </c>
      <c r="Q34" s="1">
        <v>7.2927280000000001E-3</v>
      </c>
      <c r="R34" s="1">
        <v>7.3957588000000005E-2</v>
      </c>
      <c r="S34" s="1">
        <v>2.7236555349999998</v>
      </c>
      <c r="T34" s="72">
        <f t="shared" si="2"/>
        <v>0.7293113112846169</v>
      </c>
      <c r="U34" s="5"/>
    </row>
    <row r="35" spans="1:21" x14ac:dyDescent="0.3">
      <c r="A35" s="60" t="s">
        <v>14</v>
      </c>
      <c r="B35" t="s">
        <v>18</v>
      </c>
      <c r="C35" s="47">
        <v>7.3374758690000004</v>
      </c>
      <c r="D35" s="49">
        <f t="shared" si="3"/>
        <v>7.2815243060000006</v>
      </c>
      <c r="E35" s="1">
        <v>5.5951563000000003E-2</v>
      </c>
      <c r="F35" s="1">
        <v>0.211870365</v>
      </c>
      <c r="G35" s="1">
        <v>7.3459299999999996E-4</v>
      </c>
      <c r="H35" s="1">
        <v>5.3546009999999996E-3</v>
      </c>
      <c r="I35" s="1">
        <v>5.5430799999999999E-4</v>
      </c>
      <c r="J35" s="1">
        <v>0.26948003199999998</v>
      </c>
      <c r="K35" s="1">
        <v>1.1446998E-2</v>
      </c>
      <c r="L35" s="1">
        <v>0.24946090700000001</v>
      </c>
      <c r="M35" s="1">
        <v>6.4072237000000004E-2</v>
      </c>
      <c r="N35" s="3">
        <v>5.2745599999999999E-5</v>
      </c>
      <c r="O35" s="1">
        <v>2.01048E-4</v>
      </c>
      <c r="P35" s="1">
        <v>3.5531000000000001E-4</v>
      </c>
      <c r="Q35" s="3">
        <v>7.5937900000000002E-6</v>
      </c>
      <c r="R35" s="1">
        <v>2.0407301999999999E-2</v>
      </c>
      <c r="S35" s="1">
        <v>6.4475262649999996</v>
      </c>
      <c r="T35" s="73">
        <f t="shared" si="2"/>
        <v>7.625451040512308E-3</v>
      </c>
      <c r="U35" s="5"/>
    </row>
    <row r="36" spans="1:21" ht="15.6" x14ac:dyDescent="0.35">
      <c r="A36" s="150" t="s">
        <v>42</v>
      </c>
      <c r="B36" s="151"/>
      <c r="C36" s="151"/>
      <c r="D36" s="151"/>
      <c r="E36" s="151"/>
      <c r="F36" s="151"/>
      <c r="G36" s="151"/>
      <c r="H36" s="151"/>
      <c r="I36" s="151"/>
      <c r="J36" s="151"/>
      <c r="K36" s="151"/>
      <c r="L36" s="151"/>
      <c r="M36" s="151"/>
      <c r="N36" s="151"/>
      <c r="O36" s="151"/>
      <c r="P36" s="151"/>
      <c r="Q36" s="151"/>
      <c r="R36" s="151"/>
      <c r="S36" s="151"/>
      <c r="T36" s="152"/>
      <c r="U36" s="5"/>
    </row>
    <row r="37" spans="1:21" x14ac:dyDescent="0.3">
      <c r="A37" s="66" t="s">
        <v>59</v>
      </c>
      <c r="B37" s="67" t="s">
        <v>48</v>
      </c>
      <c r="C37" s="68" t="s">
        <v>38</v>
      </c>
      <c r="D37" s="57" t="s">
        <v>39</v>
      </c>
      <c r="E37" s="55" t="s">
        <v>23</v>
      </c>
      <c r="F37" s="55" t="s">
        <v>24</v>
      </c>
      <c r="G37" s="55" t="s">
        <v>25</v>
      </c>
      <c r="H37" s="55" t="s">
        <v>26</v>
      </c>
      <c r="I37" s="55" t="s">
        <v>27</v>
      </c>
      <c r="J37" s="55" t="s">
        <v>28</v>
      </c>
      <c r="K37" s="55" t="s">
        <v>29</v>
      </c>
      <c r="L37" s="55" t="s">
        <v>30</v>
      </c>
      <c r="M37" s="55" t="s">
        <v>31</v>
      </c>
      <c r="N37" s="55" t="s">
        <v>32</v>
      </c>
      <c r="O37" s="55" t="s">
        <v>33</v>
      </c>
      <c r="P37" s="55" t="s">
        <v>34</v>
      </c>
      <c r="Q37" s="55" t="s">
        <v>35</v>
      </c>
      <c r="R37" s="55" t="s">
        <v>36</v>
      </c>
      <c r="S37" s="55" t="s">
        <v>37</v>
      </c>
      <c r="T37" s="74" t="s">
        <v>58</v>
      </c>
      <c r="U37" s="5"/>
    </row>
    <row r="38" spans="1:21" ht="15.6" x14ac:dyDescent="0.35">
      <c r="A38" s="59" t="s">
        <v>0</v>
      </c>
      <c r="B38" s="61" t="s">
        <v>49</v>
      </c>
      <c r="C38" s="43">
        <v>2.5892758589999998</v>
      </c>
      <c r="D38" s="48">
        <f>C38-E38</f>
        <v>0.80548186699999968</v>
      </c>
      <c r="E38" s="1">
        <v>1.7837939920000001</v>
      </c>
      <c r="F38" s="1">
        <v>0.23559011299999999</v>
      </c>
      <c r="G38" s="1">
        <v>8.1150990000000006E-3</v>
      </c>
      <c r="H38" s="1">
        <v>9.7220092999999994E-2</v>
      </c>
      <c r="I38" s="1">
        <v>2.47462E-4</v>
      </c>
      <c r="J38" s="1">
        <v>5.451019E-2</v>
      </c>
      <c r="K38" s="1">
        <v>0.28075459600000002</v>
      </c>
      <c r="L38" s="1">
        <v>3.0026991999999999E-2</v>
      </c>
      <c r="M38" s="1">
        <v>3.4307169999999998E-2</v>
      </c>
      <c r="N38" s="1">
        <v>5.6511404000000001E-2</v>
      </c>
      <c r="O38" s="1">
        <v>2.5661500000000002E-4</v>
      </c>
      <c r="P38" s="1">
        <v>3.3342160000000001E-3</v>
      </c>
      <c r="Q38" s="3">
        <v>7.4776299999999998E-6</v>
      </c>
      <c r="R38" s="1">
        <v>2.35453E-4</v>
      </c>
      <c r="S38" s="1">
        <v>4.3649869999999999E-3</v>
      </c>
      <c r="T38" s="69">
        <f t="shared" ref="T38:T52" si="4">E38/C38</f>
        <v>0.68891616387638066</v>
      </c>
      <c r="U38" s="5"/>
    </row>
    <row r="39" spans="1:21" ht="15.6" x14ac:dyDescent="0.35">
      <c r="A39" s="59" t="s">
        <v>1</v>
      </c>
      <c r="B39" s="61" t="s">
        <v>49</v>
      </c>
      <c r="C39" s="43">
        <v>7.3918397960000002</v>
      </c>
      <c r="D39" s="48">
        <f t="shared" ref="D39:D52" si="5">C39-E39</f>
        <v>1.399039718</v>
      </c>
      <c r="E39" s="1">
        <v>5.9928000780000001</v>
      </c>
      <c r="F39" s="1">
        <v>0.59974271700000004</v>
      </c>
      <c r="G39" s="1">
        <v>2.7875724000000001E-2</v>
      </c>
      <c r="H39" s="1">
        <v>0.17903232999999999</v>
      </c>
      <c r="I39" s="1">
        <v>1.5682599999999999E-4</v>
      </c>
      <c r="J39" s="1">
        <v>8.5160830000000007E-2</v>
      </c>
      <c r="K39" s="1">
        <v>0.36224142999999998</v>
      </c>
      <c r="L39" s="1">
        <v>1.3980899999999999E-2</v>
      </c>
      <c r="M39" s="1">
        <v>0.11185376299999999</v>
      </c>
      <c r="N39" s="1">
        <v>9.5811980000000008E-3</v>
      </c>
      <c r="O39" s="1">
        <v>4.85057E-4</v>
      </c>
      <c r="P39" s="1">
        <v>1.0582390000000001E-3</v>
      </c>
      <c r="Q39" s="3">
        <v>2.9111700000000001E-5</v>
      </c>
      <c r="R39" s="1">
        <v>1.7494570000000001E-3</v>
      </c>
      <c r="S39" s="1">
        <v>6.0921359999999997E-3</v>
      </c>
      <c r="T39" s="69">
        <f t="shared" si="4"/>
        <v>0.8107318669491359</v>
      </c>
      <c r="U39" s="5"/>
    </row>
    <row r="40" spans="1:21" ht="15.6" x14ac:dyDescent="0.35">
      <c r="A40" s="59" t="s">
        <v>2</v>
      </c>
      <c r="B40" s="61" t="s">
        <v>55</v>
      </c>
      <c r="C40" s="43">
        <v>0.47635722800000002</v>
      </c>
      <c r="D40" s="48">
        <f t="shared" si="5"/>
        <v>0.11515493400000004</v>
      </c>
      <c r="E40" s="1">
        <v>0.36120229399999998</v>
      </c>
      <c r="F40" s="1">
        <v>3.4365782999999997E-2</v>
      </c>
      <c r="G40" s="1">
        <v>2.4801599999999999E-3</v>
      </c>
      <c r="H40" s="1">
        <v>2.5731706999999999E-2</v>
      </c>
      <c r="I40" s="3">
        <v>2.1189E-5</v>
      </c>
      <c r="J40" s="1">
        <v>5.8208549999999998E-3</v>
      </c>
      <c r="K40" s="1">
        <v>3.8798236E-2</v>
      </c>
      <c r="L40" s="1">
        <v>1.6357279999999999E-3</v>
      </c>
      <c r="M40" s="1">
        <v>1.643891E-3</v>
      </c>
      <c r="N40" s="1">
        <v>5.9207400000000005E-4</v>
      </c>
      <c r="O40" s="3">
        <v>4.8962799999999998E-5</v>
      </c>
      <c r="P40" s="3">
        <v>9.4183600000000004E-5</v>
      </c>
      <c r="Q40" s="3">
        <v>4.6544800000000003E-7</v>
      </c>
      <c r="R40" s="3">
        <v>1.8953999999999998E-5</v>
      </c>
      <c r="S40" s="1">
        <v>3.9027440000000001E-3</v>
      </c>
      <c r="T40" s="69">
        <f t="shared" si="4"/>
        <v>0.75825929107136369</v>
      </c>
      <c r="U40" s="5"/>
    </row>
    <row r="41" spans="1:21" ht="15.6" x14ac:dyDescent="0.35">
      <c r="A41" s="59" t="s">
        <v>3</v>
      </c>
      <c r="B41" s="61" t="s">
        <v>56</v>
      </c>
      <c r="C41" s="43">
        <v>1176.3600510000001</v>
      </c>
      <c r="D41" s="48">
        <f t="shared" si="5"/>
        <v>294.61191150000013</v>
      </c>
      <c r="E41" s="1">
        <v>881.74813949999998</v>
      </c>
      <c r="F41" s="1">
        <v>91.424089699999996</v>
      </c>
      <c r="G41" s="1">
        <v>2.613281733</v>
      </c>
      <c r="H41" s="1">
        <v>54.137565559999999</v>
      </c>
      <c r="I41" s="1">
        <v>3.7706132000000003E-2</v>
      </c>
      <c r="J41" s="1">
        <v>13.31019964</v>
      </c>
      <c r="K41" s="1">
        <v>122.40739120000001</v>
      </c>
      <c r="L41" s="1">
        <v>2.9649069199999998</v>
      </c>
      <c r="M41" s="1">
        <v>5.865520353</v>
      </c>
      <c r="N41" s="1">
        <v>0.63950433100000004</v>
      </c>
      <c r="O41" s="1">
        <v>0.129980763</v>
      </c>
      <c r="P41" s="1">
        <v>0.28347621699999997</v>
      </c>
      <c r="Q41" s="1">
        <v>1.1542900000000001E-3</v>
      </c>
      <c r="R41" s="1">
        <v>2.3179908999999999E-2</v>
      </c>
      <c r="S41" s="1">
        <v>0.77395526599999998</v>
      </c>
      <c r="T41" s="69">
        <f t="shared" si="4"/>
        <v>0.74955634437810392</v>
      </c>
      <c r="U41" s="5"/>
    </row>
    <row r="42" spans="1:21" ht="15.6" x14ac:dyDescent="0.35">
      <c r="A42" s="59" t="s">
        <v>4</v>
      </c>
      <c r="B42" s="61" t="s">
        <v>57</v>
      </c>
      <c r="C42" s="44">
        <v>1.48591E-5</v>
      </c>
      <c r="D42" s="48">
        <f t="shared" si="5"/>
        <v>6.5287700000000005E-6</v>
      </c>
      <c r="E42" s="3">
        <v>8.3303299999999992E-6</v>
      </c>
      <c r="F42" s="3">
        <v>3.2768699999999999E-6</v>
      </c>
      <c r="G42" s="3">
        <v>4.4852600000000003E-8</v>
      </c>
      <c r="H42" s="3">
        <v>4.3914699999999998E-7</v>
      </c>
      <c r="I42" s="3">
        <v>8.5002399999999996E-10</v>
      </c>
      <c r="J42" s="3">
        <v>6.0441899999999998E-7</v>
      </c>
      <c r="K42" s="3">
        <v>1.5783500000000001E-6</v>
      </c>
      <c r="L42" s="3">
        <v>1.4949900000000001E-7</v>
      </c>
      <c r="M42" s="3">
        <v>9.41685E-8</v>
      </c>
      <c r="N42" s="3">
        <v>2.94855E-7</v>
      </c>
      <c r="O42" s="3">
        <v>1.4945799999999999E-8</v>
      </c>
      <c r="P42" s="3">
        <v>1.7797399999999999E-8</v>
      </c>
      <c r="Q42" s="3">
        <v>3.0891199999999997E-11</v>
      </c>
      <c r="R42" s="3">
        <v>2.0519399999999998E-9</v>
      </c>
      <c r="S42" s="3">
        <v>1.0912100000000001E-8</v>
      </c>
      <c r="T42" s="69">
        <f t="shared" si="4"/>
        <v>0.56062143736834658</v>
      </c>
      <c r="U42" s="5"/>
    </row>
    <row r="43" spans="1:21" ht="15.6" x14ac:dyDescent="0.35">
      <c r="A43" s="59" t="s">
        <v>5</v>
      </c>
      <c r="B43" s="61" t="s">
        <v>50</v>
      </c>
      <c r="C43" s="43">
        <v>2.7129613E-2</v>
      </c>
      <c r="D43" s="48">
        <f t="shared" si="5"/>
        <v>8.7032010000000007E-3</v>
      </c>
      <c r="E43" s="1">
        <v>1.8426412E-2</v>
      </c>
      <c r="F43" s="1">
        <v>1.8996009999999999E-3</v>
      </c>
      <c r="G43" s="1">
        <v>1.9029100000000001E-4</v>
      </c>
      <c r="H43" s="1">
        <v>1.20892E-3</v>
      </c>
      <c r="I43" s="3">
        <v>2.9490699999999999E-6</v>
      </c>
      <c r="J43" s="1">
        <v>7.0547000000000003E-4</v>
      </c>
      <c r="K43" s="1">
        <v>3.131946E-3</v>
      </c>
      <c r="L43" s="1">
        <v>2.7765299999999999E-4</v>
      </c>
      <c r="M43" s="1">
        <v>2.1960400000000001E-4</v>
      </c>
      <c r="N43" s="1">
        <v>5.4183300000000003E-4</v>
      </c>
      <c r="O43" s="3">
        <v>3.0126799999999998E-6</v>
      </c>
      <c r="P43" s="3">
        <v>4.1603000000000001E-5</v>
      </c>
      <c r="Q43" s="3">
        <v>9.2495900000000004E-8</v>
      </c>
      <c r="R43" s="3">
        <v>2.2948999999999998E-6</v>
      </c>
      <c r="S43" s="1">
        <v>4.7793E-4</v>
      </c>
      <c r="T43" s="69">
        <f t="shared" si="4"/>
        <v>0.67919922042382241</v>
      </c>
      <c r="U43" s="5"/>
    </row>
    <row r="44" spans="1:21" x14ac:dyDescent="0.3">
      <c r="A44" s="59" t="s">
        <v>6</v>
      </c>
      <c r="B44" s="61" t="s">
        <v>15</v>
      </c>
      <c r="C44" s="43">
        <v>34564.292240000002</v>
      </c>
      <c r="D44" s="48">
        <f t="shared" si="5"/>
        <v>4383.7587200000016</v>
      </c>
      <c r="E44" s="1">
        <v>30180.533520000001</v>
      </c>
      <c r="F44" s="1">
        <v>626.05299179999997</v>
      </c>
      <c r="G44" s="1">
        <v>208.57718019999999</v>
      </c>
      <c r="H44" s="1">
        <v>855.97205099999996</v>
      </c>
      <c r="I44" s="1">
        <v>0.79404281200000004</v>
      </c>
      <c r="J44" s="1">
        <v>603.83198000000004</v>
      </c>
      <c r="K44" s="1">
        <v>882.58247489999997</v>
      </c>
      <c r="L44" s="1">
        <v>103.29758409999999</v>
      </c>
      <c r="M44" s="1">
        <v>84.482631479999995</v>
      </c>
      <c r="N44" s="1">
        <v>38.283245119999997</v>
      </c>
      <c r="O44" s="1">
        <v>1.148608155</v>
      </c>
      <c r="P44" s="1">
        <v>4.3225662649999999</v>
      </c>
      <c r="Q44" s="1">
        <v>6.4349665E-2</v>
      </c>
      <c r="R44" s="1">
        <v>43.080865559999999</v>
      </c>
      <c r="S44" s="1">
        <v>931.26814969999998</v>
      </c>
      <c r="T44" s="69">
        <f t="shared" si="4"/>
        <v>0.87317088139513999</v>
      </c>
      <c r="U44" s="5"/>
    </row>
    <row r="45" spans="1:21" x14ac:dyDescent="0.3">
      <c r="A45" s="59" t="s">
        <v>7</v>
      </c>
      <c r="B45" s="61" t="s">
        <v>16</v>
      </c>
      <c r="C45" s="43">
        <v>8396.1233599999996</v>
      </c>
      <c r="D45" s="48">
        <f t="shared" si="5"/>
        <v>912.7286839999997</v>
      </c>
      <c r="E45" s="1">
        <v>7483.3946759999999</v>
      </c>
      <c r="F45" s="1">
        <v>117.17798070000001</v>
      </c>
      <c r="G45" s="1">
        <v>37.71028037</v>
      </c>
      <c r="H45" s="1">
        <v>181.21907759999999</v>
      </c>
      <c r="I45" s="1">
        <v>0.31178796399999997</v>
      </c>
      <c r="J45" s="1">
        <v>115.52019900000001</v>
      </c>
      <c r="K45" s="1">
        <v>176.43505339999999</v>
      </c>
      <c r="L45" s="1">
        <v>8.0101653580000001</v>
      </c>
      <c r="M45" s="1">
        <v>31.385920980000002</v>
      </c>
      <c r="N45" s="1">
        <v>0.91045036999999995</v>
      </c>
      <c r="O45" s="1">
        <v>0.25161514000000001</v>
      </c>
      <c r="P45" s="1">
        <v>1.002990965</v>
      </c>
      <c r="Q45" s="1">
        <v>0.25309029700000002</v>
      </c>
      <c r="R45" s="1">
        <v>1.5376614470000001</v>
      </c>
      <c r="S45" s="1">
        <v>241.00241080000001</v>
      </c>
      <c r="T45" s="69">
        <f t="shared" si="4"/>
        <v>0.89129165391395582</v>
      </c>
      <c r="U45" s="5"/>
    </row>
    <row r="46" spans="1:21" ht="15.6" x14ac:dyDescent="0.35">
      <c r="A46" s="59" t="s">
        <v>8</v>
      </c>
      <c r="B46" s="61" t="s">
        <v>51</v>
      </c>
      <c r="C46" s="43">
        <v>4.6380336800000004</v>
      </c>
      <c r="D46" s="48">
        <f t="shared" si="5"/>
        <v>1.2149925650000002</v>
      </c>
      <c r="E46" s="1">
        <v>3.4230411150000002</v>
      </c>
      <c r="F46" s="1">
        <v>0.292905847</v>
      </c>
      <c r="G46" s="1">
        <v>8.0758055999999995E-2</v>
      </c>
      <c r="H46" s="1">
        <v>0.19215179399999999</v>
      </c>
      <c r="I46" s="1">
        <v>3.0455100000000002E-4</v>
      </c>
      <c r="J46" s="1">
        <v>0.101969774</v>
      </c>
      <c r="K46" s="1">
        <v>0.38754914699999998</v>
      </c>
      <c r="L46" s="1">
        <v>7.2279868999999997E-2</v>
      </c>
      <c r="M46" s="1">
        <v>2.7677047E-2</v>
      </c>
      <c r="N46" s="1">
        <v>2.0527469999999999E-2</v>
      </c>
      <c r="O46" s="1">
        <v>4.3073599999999998E-4</v>
      </c>
      <c r="P46" s="1">
        <v>1.498964E-3</v>
      </c>
      <c r="Q46" s="3">
        <v>4.9892600000000004E-6</v>
      </c>
      <c r="R46" s="1">
        <v>2.5999900000000002E-4</v>
      </c>
      <c r="S46" s="1">
        <v>3.6674322000000002E-2</v>
      </c>
      <c r="T46" s="69">
        <f t="shared" si="4"/>
        <v>0.73803714055823755</v>
      </c>
      <c r="U46" s="5"/>
    </row>
    <row r="47" spans="1:21" ht="16.2" x14ac:dyDescent="0.3">
      <c r="A47" s="59" t="s">
        <v>9</v>
      </c>
      <c r="B47" s="61" t="s">
        <v>52</v>
      </c>
      <c r="C47" s="43">
        <v>3.150578919</v>
      </c>
      <c r="D47" s="48">
        <f t="shared" si="5"/>
        <v>1.697301285</v>
      </c>
      <c r="E47" s="1">
        <v>1.453277634</v>
      </c>
      <c r="F47" s="1">
        <v>0.11361559</v>
      </c>
      <c r="G47" s="1">
        <v>3.2102029999999997E-2</v>
      </c>
      <c r="H47" s="1">
        <v>6.2494885999999999E-2</v>
      </c>
      <c r="I47" s="1">
        <v>1.22519E-4</v>
      </c>
      <c r="J47" s="1">
        <v>1.0456596440000001</v>
      </c>
      <c r="K47" s="1">
        <v>0.211734958</v>
      </c>
      <c r="L47" s="1">
        <v>5.7185480000000004E-3</v>
      </c>
      <c r="M47" s="1">
        <v>0.193281801</v>
      </c>
      <c r="N47" s="1">
        <v>7.1385399999999999E-4</v>
      </c>
      <c r="O47" s="1">
        <v>1.4900300000000001E-4</v>
      </c>
      <c r="P47" s="1">
        <v>2.5090000000000003E-4</v>
      </c>
      <c r="Q47" s="3">
        <v>1.36212E-6</v>
      </c>
      <c r="R47" s="1">
        <v>1.71736E-4</v>
      </c>
      <c r="S47" s="1">
        <v>3.1284454000000003E-2</v>
      </c>
      <c r="T47" s="69">
        <f t="shared" si="4"/>
        <v>0.46127320450086462</v>
      </c>
      <c r="U47" s="5"/>
    </row>
    <row r="48" spans="1:21" ht="15.6" x14ac:dyDescent="0.35">
      <c r="A48" s="59" t="s">
        <v>10</v>
      </c>
      <c r="B48" s="61" t="s">
        <v>51</v>
      </c>
      <c r="C48" s="43">
        <v>1.4475911539999999</v>
      </c>
      <c r="D48" s="48">
        <f t="shared" si="5"/>
        <v>0.35458876999999989</v>
      </c>
      <c r="E48" s="1">
        <v>1.093002384</v>
      </c>
      <c r="F48" s="1">
        <v>9.3888962000000006E-2</v>
      </c>
      <c r="G48" s="1">
        <v>1.8503069E-2</v>
      </c>
      <c r="H48" s="1">
        <v>5.6942593E-2</v>
      </c>
      <c r="I48" s="1">
        <v>1.04857E-4</v>
      </c>
      <c r="J48" s="1">
        <v>2.9731748999999998E-2</v>
      </c>
      <c r="K48" s="1">
        <v>0.122831065</v>
      </c>
      <c r="L48" s="1">
        <v>1.2518523E-2</v>
      </c>
      <c r="M48" s="1">
        <v>1.0647681000000001E-2</v>
      </c>
      <c r="N48" s="1">
        <v>3.3128570000000002E-3</v>
      </c>
      <c r="O48" s="1">
        <v>1.3066799999999999E-4</v>
      </c>
      <c r="P48" s="1">
        <v>3.79055E-4</v>
      </c>
      <c r="Q48" s="3">
        <v>1.38427E-6</v>
      </c>
      <c r="R48" s="1">
        <v>1.30848E-4</v>
      </c>
      <c r="S48" s="1">
        <v>5.4654600000000001E-3</v>
      </c>
      <c r="T48" s="69">
        <f t="shared" si="4"/>
        <v>0.75504909033175815</v>
      </c>
      <c r="U48" s="5"/>
    </row>
    <row r="49" spans="1:21" ht="15.6" x14ac:dyDescent="0.35">
      <c r="A49" s="59" t="s">
        <v>11</v>
      </c>
      <c r="B49" s="61" t="s">
        <v>53</v>
      </c>
      <c r="C49" s="43">
        <v>8.2198937E-2</v>
      </c>
      <c r="D49" s="48">
        <f t="shared" si="5"/>
        <v>3.1895747000000002E-2</v>
      </c>
      <c r="E49" s="1">
        <v>5.0303189999999998E-2</v>
      </c>
      <c r="F49" s="1">
        <v>3.298236E-3</v>
      </c>
      <c r="G49" s="1">
        <v>4.9613399999999996E-4</v>
      </c>
      <c r="H49" s="1">
        <v>1.900065E-3</v>
      </c>
      <c r="I49" s="3">
        <v>2.2613400000000001E-6</v>
      </c>
      <c r="J49" s="1">
        <v>1.52915E-3</v>
      </c>
      <c r="K49" s="1">
        <v>4.007086E-3</v>
      </c>
      <c r="L49" s="1">
        <v>1.2739500000000001E-4</v>
      </c>
      <c r="M49" s="1">
        <v>2.0285049999999999E-3</v>
      </c>
      <c r="N49" s="3">
        <v>1.5848399999999999E-5</v>
      </c>
      <c r="O49" s="3">
        <v>4.9600699999999998E-6</v>
      </c>
      <c r="P49" s="3">
        <v>2.2764300000000002E-5</v>
      </c>
      <c r="Q49" s="3">
        <v>5.3204499999999998E-8</v>
      </c>
      <c r="R49" s="3">
        <v>3.5507799999999999E-5</v>
      </c>
      <c r="S49" s="1">
        <v>1.8427781000000001E-2</v>
      </c>
      <c r="T49" s="69">
        <f t="shared" si="4"/>
        <v>0.61196886280901663</v>
      </c>
      <c r="U49" s="5"/>
    </row>
    <row r="50" spans="1:21" ht="15.6" x14ac:dyDescent="0.35">
      <c r="A50" s="59" t="s">
        <v>12</v>
      </c>
      <c r="B50" s="61" t="s">
        <v>54</v>
      </c>
      <c r="C50" s="43">
        <v>297.949206</v>
      </c>
      <c r="D50" s="48">
        <f t="shared" si="5"/>
        <v>73.121214199999997</v>
      </c>
      <c r="E50" s="1">
        <v>224.82799180000001</v>
      </c>
      <c r="F50" s="1">
        <v>18.88133865</v>
      </c>
      <c r="G50" s="1">
        <v>1.788877136</v>
      </c>
      <c r="H50" s="1">
        <v>11.577810299999999</v>
      </c>
      <c r="I50" s="1">
        <v>6.8597110000000001E-3</v>
      </c>
      <c r="J50" s="1">
        <v>4.0620762109999999</v>
      </c>
      <c r="K50" s="1">
        <v>28.023288170000001</v>
      </c>
      <c r="L50" s="1">
        <v>2.21589276</v>
      </c>
      <c r="M50" s="1">
        <v>1.2782856739999999</v>
      </c>
      <c r="N50" s="1">
        <v>4.9712982739999996</v>
      </c>
      <c r="O50" s="1">
        <v>2.7118745999999999E-2</v>
      </c>
      <c r="P50" s="1">
        <v>9.3774716999999994E-2</v>
      </c>
      <c r="Q50" s="1">
        <v>4.0030900000000001E-4</v>
      </c>
      <c r="R50" s="1">
        <v>3.1701659999999999E-3</v>
      </c>
      <c r="S50" s="1">
        <v>0.19102344800000001</v>
      </c>
      <c r="T50" s="69">
        <f t="shared" si="4"/>
        <v>0.75458496707656941</v>
      </c>
      <c r="U50" s="5"/>
    </row>
    <row r="51" spans="1:21" x14ac:dyDescent="0.3">
      <c r="A51" s="59" t="s">
        <v>13</v>
      </c>
      <c r="B51" s="61" t="s">
        <v>17</v>
      </c>
      <c r="C51" s="43">
        <v>3677.4470879999999</v>
      </c>
      <c r="D51" s="48">
        <f t="shared" si="5"/>
        <v>1010.013895</v>
      </c>
      <c r="E51" s="1">
        <v>2667.4331929999998</v>
      </c>
      <c r="F51" s="1">
        <v>259.54991209999997</v>
      </c>
      <c r="G51" s="1">
        <v>17.708039200000002</v>
      </c>
      <c r="H51" s="1">
        <v>152.2915922</v>
      </c>
      <c r="I51" s="1">
        <v>0.143668454</v>
      </c>
      <c r="J51" s="1">
        <v>51.411881639999997</v>
      </c>
      <c r="K51" s="1">
        <v>393.60130240000001</v>
      </c>
      <c r="L51" s="1">
        <v>19.493779060000001</v>
      </c>
      <c r="M51" s="1">
        <v>14.713966510000001</v>
      </c>
      <c r="N51" s="1">
        <v>96.249532340000002</v>
      </c>
      <c r="O51" s="1">
        <v>0.36034186899999998</v>
      </c>
      <c r="P51" s="1">
        <v>2.0856737870000002</v>
      </c>
      <c r="Q51" s="1">
        <v>6.2509100000000001E-3</v>
      </c>
      <c r="R51" s="1">
        <v>6.3392218E-2</v>
      </c>
      <c r="S51" s="1">
        <v>2.334561887</v>
      </c>
      <c r="T51" s="69">
        <f t="shared" si="4"/>
        <v>0.72534917000007693</v>
      </c>
      <c r="U51" s="5"/>
    </row>
    <row r="52" spans="1:21" x14ac:dyDescent="0.3">
      <c r="A52" s="60" t="s">
        <v>14</v>
      </c>
      <c r="B52" s="62" t="s">
        <v>18</v>
      </c>
      <c r="C52" s="43">
        <v>6.2899580430000004</v>
      </c>
      <c r="D52" s="49">
        <f t="shared" si="5"/>
        <v>6.2419995610000001</v>
      </c>
      <c r="E52" s="1">
        <v>4.7958481999999997E-2</v>
      </c>
      <c r="F52" s="1">
        <v>0.18160317000000001</v>
      </c>
      <c r="G52" s="1">
        <v>6.2965099999999995E-4</v>
      </c>
      <c r="H52" s="1">
        <v>5.2826699999999997E-3</v>
      </c>
      <c r="I52" s="1">
        <v>4.7512200000000002E-4</v>
      </c>
      <c r="J52" s="1">
        <v>0.230982885</v>
      </c>
      <c r="K52" s="1">
        <v>9.8117129999999997E-3</v>
      </c>
      <c r="L52" s="1">
        <v>0.21382363500000001</v>
      </c>
      <c r="M52" s="1">
        <v>5.4919059999999999E-2</v>
      </c>
      <c r="N52" s="3">
        <v>4.5210499999999997E-5</v>
      </c>
      <c r="O52" s="1">
        <v>1.7232700000000001E-4</v>
      </c>
      <c r="P52" s="1">
        <v>3.0455100000000002E-4</v>
      </c>
      <c r="Q52" s="3">
        <v>6.5089599999999996E-6</v>
      </c>
      <c r="R52" s="1">
        <v>1.7491973000000001E-2</v>
      </c>
      <c r="S52" s="1">
        <v>5.5264510849999997</v>
      </c>
      <c r="T52" s="70">
        <f t="shared" si="4"/>
        <v>7.6246107958338879E-3</v>
      </c>
      <c r="U52" s="5"/>
    </row>
    <row r="53" spans="1:21" ht="15.6" x14ac:dyDescent="0.35">
      <c r="A53" s="150" t="s">
        <v>43</v>
      </c>
      <c r="B53" s="151"/>
      <c r="C53" s="151"/>
      <c r="D53" s="151"/>
      <c r="E53" s="151"/>
      <c r="F53" s="151"/>
      <c r="G53" s="151"/>
      <c r="H53" s="151"/>
      <c r="I53" s="151"/>
      <c r="J53" s="151"/>
      <c r="K53" s="151"/>
      <c r="L53" s="151"/>
      <c r="M53" s="151"/>
      <c r="N53" s="151"/>
      <c r="O53" s="151"/>
      <c r="P53" s="151"/>
      <c r="Q53" s="151"/>
      <c r="R53" s="151"/>
      <c r="S53" s="151"/>
      <c r="T53" s="152"/>
      <c r="U53" s="5"/>
    </row>
    <row r="54" spans="1:21" x14ac:dyDescent="0.3">
      <c r="A54" s="66" t="s">
        <v>59</v>
      </c>
      <c r="B54" s="67" t="s">
        <v>48</v>
      </c>
      <c r="C54" s="68" t="s">
        <v>38</v>
      </c>
      <c r="D54" s="57" t="s">
        <v>39</v>
      </c>
      <c r="E54" s="55" t="s">
        <v>23</v>
      </c>
      <c r="F54" s="55" t="s">
        <v>24</v>
      </c>
      <c r="G54" s="55" t="s">
        <v>25</v>
      </c>
      <c r="H54" s="55" t="s">
        <v>26</v>
      </c>
      <c r="I54" s="55" t="s">
        <v>27</v>
      </c>
      <c r="J54" s="55" t="s">
        <v>28</v>
      </c>
      <c r="K54" s="55" t="s">
        <v>29</v>
      </c>
      <c r="L54" s="55" t="s">
        <v>30</v>
      </c>
      <c r="M54" s="55" t="s">
        <v>31</v>
      </c>
      <c r="N54" s="55" t="s">
        <v>32</v>
      </c>
      <c r="O54" s="55" t="s">
        <v>33</v>
      </c>
      <c r="P54" s="55" t="s">
        <v>34</v>
      </c>
      <c r="Q54" s="55" t="s">
        <v>35</v>
      </c>
      <c r="R54" s="55" t="s">
        <v>36</v>
      </c>
      <c r="S54" s="55" t="s">
        <v>37</v>
      </c>
      <c r="T54" s="74" t="s">
        <v>58</v>
      </c>
      <c r="U54" s="5"/>
    </row>
    <row r="55" spans="1:21" ht="15.6" x14ac:dyDescent="0.35">
      <c r="A55" s="59" t="s">
        <v>0</v>
      </c>
      <c r="B55" s="61" t="s">
        <v>49</v>
      </c>
      <c r="C55" s="43">
        <v>3.0357739879999999</v>
      </c>
      <c r="D55" s="48">
        <f>C55-E55</f>
        <v>0.95468099700000009</v>
      </c>
      <c r="E55" s="1">
        <v>2.0810929909999998</v>
      </c>
      <c r="F55" s="1">
        <v>0.27485513099999997</v>
      </c>
      <c r="G55" s="1">
        <v>9.4676150000000004E-3</v>
      </c>
      <c r="H55" s="1">
        <v>0.12837559300000001</v>
      </c>
      <c r="I55" s="1">
        <v>2.8870499999999999E-4</v>
      </c>
      <c r="J55" s="1">
        <v>6.3595222000000007E-2</v>
      </c>
      <c r="K55" s="1">
        <v>0.32754702899999999</v>
      </c>
      <c r="L55" s="1">
        <v>3.5031489999999998E-2</v>
      </c>
      <c r="M55" s="1">
        <v>4.0025032000000002E-2</v>
      </c>
      <c r="N55" s="1">
        <v>6.5929972000000003E-2</v>
      </c>
      <c r="O55" s="1">
        <v>2.9938499999999999E-4</v>
      </c>
      <c r="P55" s="1">
        <v>3.8899189999999999E-3</v>
      </c>
      <c r="Q55" s="3">
        <v>8.7238999999999996E-6</v>
      </c>
      <c r="R55" s="1">
        <v>2.7469499999999998E-4</v>
      </c>
      <c r="S55" s="1">
        <v>5.0924849999999999E-3</v>
      </c>
      <c r="T55" s="69">
        <f t="shared" ref="T55:T69" si="6">E55/C55</f>
        <v>0.68552303275088211</v>
      </c>
      <c r="U55" s="5"/>
    </row>
    <row r="56" spans="1:21" ht="15.6" x14ac:dyDescent="0.35">
      <c r="A56" s="59" t="s">
        <v>1</v>
      </c>
      <c r="B56" s="61" t="s">
        <v>49</v>
      </c>
      <c r="C56" s="43">
        <v>8.6513477170000002</v>
      </c>
      <c r="D56" s="48">
        <f t="shared" ref="D56:D69" si="7">C56-E56</f>
        <v>1.6597476260000006</v>
      </c>
      <c r="E56" s="1">
        <v>6.9916000909999996</v>
      </c>
      <c r="F56" s="1">
        <v>0.69969983700000005</v>
      </c>
      <c r="G56" s="1">
        <v>3.2521677999999998E-2</v>
      </c>
      <c r="H56" s="1">
        <v>0.23640567400000001</v>
      </c>
      <c r="I56" s="1">
        <v>1.8296299999999999E-4</v>
      </c>
      <c r="J56" s="1">
        <v>9.9354302000000005E-2</v>
      </c>
      <c r="K56" s="1">
        <v>0.42261500200000002</v>
      </c>
      <c r="L56" s="1">
        <v>1.6311050000000001E-2</v>
      </c>
      <c r="M56" s="1">
        <v>0.130496057</v>
      </c>
      <c r="N56" s="1">
        <v>1.1178064999999999E-2</v>
      </c>
      <c r="O56" s="1">
        <v>5.6590000000000004E-4</v>
      </c>
      <c r="P56" s="1">
        <v>1.2346119999999999E-3</v>
      </c>
      <c r="Q56" s="3">
        <v>3.3963700000000001E-5</v>
      </c>
      <c r="R56" s="1">
        <v>2.0410329999999998E-3</v>
      </c>
      <c r="S56" s="1">
        <v>7.107492E-3</v>
      </c>
      <c r="T56" s="69">
        <f t="shared" si="6"/>
        <v>0.80815155276459683</v>
      </c>
      <c r="U56" s="5"/>
    </row>
    <row r="57" spans="1:21" ht="15.6" x14ac:dyDescent="0.35">
      <c r="A57" s="59" t="s">
        <v>2</v>
      </c>
      <c r="B57" s="61" t="s">
        <v>55</v>
      </c>
      <c r="C57" s="43">
        <v>0.55970755599999999</v>
      </c>
      <c r="D57" s="48">
        <f t="shared" si="7"/>
        <v>0.13830487899999999</v>
      </c>
      <c r="E57" s="1">
        <v>0.421402677</v>
      </c>
      <c r="F57" s="1">
        <v>4.0093414000000001E-2</v>
      </c>
      <c r="G57" s="1">
        <v>2.8935200000000001E-3</v>
      </c>
      <c r="H57" s="1">
        <v>3.3977782999999998E-2</v>
      </c>
      <c r="I57" s="3">
        <v>2.4720500000000002E-5</v>
      </c>
      <c r="J57" s="1">
        <v>6.790997E-3</v>
      </c>
      <c r="K57" s="1">
        <v>4.5264608999999997E-2</v>
      </c>
      <c r="L57" s="1">
        <v>1.9083489999999999E-3</v>
      </c>
      <c r="M57" s="1">
        <v>1.9178730000000001E-3</v>
      </c>
      <c r="N57" s="1">
        <v>6.9075300000000001E-4</v>
      </c>
      <c r="O57" s="3">
        <v>5.7123300000000002E-5</v>
      </c>
      <c r="P57" s="1">
        <v>1.09881E-4</v>
      </c>
      <c r="Q57" s="3">
        <v>5.43022E-7</v>
      </c>
      <c r="R57" s="3">
        <v>2.21129E-5</v>
      </c>
      <c r="S57" s="1">
        <v>4.5532020000000001E-3</v>
      </c>
      <c r="T57" s="69">
        <f t="shared" si="6"/>
        <v>0.75289795980528085</v>
      </c>
      <c r="U57" s="5"/>
    </row>
    <row r="58" spans="1:21" ht="15.6" x14ac:dyDescent="0.35">
      <c r="A58" s="59" t="s">
        <v>3</v>
      </c>
      <c r="B58" s="61" t="s">
        <v>56</v>
      </c>
      <c r="C58" s="43">
        <v>1380.746251</v>
      </c>
      <c r="D58" s="48">
        <f t="shared" si="7"/>
        <v>352.04008799999997</v>
      </c>
      <c r="E58" s="1">
        <v>1028.7061630000001</v>
      </c>
      <c r="F58" s="1">
        <v>106.661438</v>
      </c>
      <c r="G58" s="1">
        <v>3.048828688</v>
      </c>
      <c r="H58" s="1">
        <v>71.486684440000005</v>
      </c>
      <c r="I58" s="1">
        <v>4.3990488000000001E-2</v>
      </c>
      <c r="J58" s="1">
        <v>15.52856624</v>
      </c>
      <c r="K58" s="1">
        <v>142.80862300000001</v>
      </c>
      <c r="L58" s="1">
        <v>3.459058073</v>
      </c>
      <c r="M58" s="1">
        <v>6.8431070780000001</v>
      </c>
      <c r="N58" s="1">
        <v>0.74608838600000005</v>
      </c>
      <c r="O58" s="1">
        <v>0.15164422299999999</v>
      </c>
      <c r="P58" s="1">
        <v>0.33072225300000002</v>
      </c>
      <c r="Q58" s="1">
        <v>1.346671E-3</v>
      </c>
      <c r="R58" s="1">
        <v>2.7043227E-2</v>
      </c>
      <c r="S58" s="1">
        <v>0.90294781099999999</v>
      </c>
      <c r="T58" s="69">
        <f t="shared" si="6"/>
        <v>0.74503636150014074</v>
      </c>
      <c r="U58" s="5"/>
    </row>
    <row r="59" spans="1:21" ht="15.6" x14ac:dyDescent="0.35">
      <c r="A59" s="59" t="s">
        <v>4</v>
      </c>
      <c r="B59" s="61" t="s">
        <v>57</v>
      </c>
      <c r="C59" s="44">
        <v>1.7403099999999999E-5</v>
      </c>
      <c r="D59" s="48">
        <f t="shared" si="7"/>
        <v>7.6843899999999998E-6</v>
      </c>
      <c r="E59" s="3">
        <v>9.7187099999999997E-6</v>
      </c>
      <c r="F59" s="3">
        <v>3.8230100000000003E-6</v>
      </c>
      <c r="G59" s="3">
        <v>5.2328100000000003E-8</v>
      </c>
      <c r="H59" s="3">
        <v>5.7987700000000005E-7</v>
      </c>
      <c r="I59" s="3">
        <v>9.9169500000000006E-10</v>
      </c>
      <c r="J59" s="3">
        <v>7.0515499999999996E-7</v>
      </c>
      <c r="K59" s="3">
        <v>1.8414099999999999E-6</v>
      </c>
      <c r="L59" s="3">
        <v>1.7441599999999999E-7</v>
      </c>
      <c r="M59" s="3">
        <v>1.09863E-7</v>
      </c>
      <c r="N59" s="3">
        <v>3.4399699999999998E-7</v>
      </c>
      <c r="O59" s="3">
        <v>1.7436799999999998E-8</v>
      </c>
      <c r="P59" s="3">
        <v>2.0763600000000001E-8</v>
      </c>
      <c r="Q59" s="3">
        <v>3.60398E-11</v>
      </c>
      <c r="R59" s="3">
        <v>2.3939299999999998E-9</v>
      </c>
      <c r="S59" s="3">
        <v>1.27307E-8</v>
      </c>
      <c r="T59" s="69">
        <f t="shared" si="6"/>
        <v>0.55844705828271979</v>
      </c>
      <c r="U59" s="5"/>
    </row>
    <row r="60" spans="1:21" ht="15.6" x14ac:dyDescent="0.35">
      <c r="A60" s="59" t="s">
        <v>5</v>
      </c>
      <c r="B60" s="61" t="s">
        <v>50</v>
      </c>
      <c r="C60" s="43">
        <v>3.1837142999999998E-2</v>
      </c>
      <c r="D60" s="48">
        <f t="shared" si="7"/>
        <v>1.0339661999999999E-2</v>
      </c>
      <c r="E60" s="1">
        <v>2.1497480999999999E-2</v>
      </c>
      <c r="F60" s="1">
        <v>2.216202E-3</v>
      </c>
      <c r="G60" s="1">
        <v>2.2200599999999999E-4</v>
      </c>
      <c r="H60" s="1">
        <v>1.5963349999999999E-3</v>
      </c>
      <c r="I60" s="3">
        <v>3.4405899999999999E-6</v>
      </c>
      <c r="J60" s="1">
        <v>8.2304800000000005E-4</v>
      </c>
      <c r="K60" s="1">
        <v>3.6539369999999999E-3</v>
      </c>
      <c r="L60" s="1">
        <v>3.2392800000000002E-4</v>
      </c>
      <c r="M60" s="1">
        <v>2.5620500000000002E-4</v>
      </c>
      <c r="N60" s="1">
        <v>6.3213899999999999E-4</v>
      </c>
      <c r="O60" s="3">
        <v>3.5147899999999999E-6</v>
      </c>
      <c r="P60" s="3">
        <v>4.8536899999999999E-5</v>
      </c>
      <c r="Q60" s="3">
        <v>1.0791199999999999E-7</v>
      </c>
      <c r="R60" s="3">
        <v>2.6773799999999999E-6</v>
      </c>
      <c r="S60" s="1">
        <v>5.5758499999999998E-4</v>
      </c>
      <c r="T60" s="69">
        <f t="shared" si="6"/>
        <v>0.67523273052484645</v>
      </c>
      <c r="U60" s="5"/>
    </row>
    <row r="61" spans="1:21" x14ac:dyDescent="0.3">
      <c r="A61" s="59" t="s">
        <v>6</v>
      </c>
      <c r="B61" s="61" t="s">
        <v>15</v>
      </c>
      <c r="C61" s="43">
        <v>40456.653480000001</v>
      </c>
      <c r="D61" s="48">
        <f t="shared" si="7"/>
        <v>5246.0310400000017</v>
      </c>
      <c r="E61" s="1">
        <v>35210.622439999999</v>
      </c>
      <c r="F61" s="1">
        <v>730.39515710000001</v>
      </c>
      <c r="G61" s="1">
        <v>243.3400436</v>
      </c>
      <c r="H61" s="1">
        <v>1130.2799319999999</v>
      </c>
      <c r="I61" s="1">
        <v>0.926383281</v>
      </c>
      <c r="J61" s="1">
        <v>704.47064330000001</v>
      </c>
      <c r="K61" s="1">
        <v>1029.6795540000001</v>
      </c>
      <c r="L61" s="1">
        <v>120.5138481</v>
      </c>
      <c r="M61" s="1">
        <v>98.563070060000001</v>
      </c>
      <c r="N61" s="1">
        <v>44.663785969999999</v>
      </c>
      <c r="O61" s="1">
        <v>1.3400428470000001</v>
      </c>
      <c r="P61" s="1">
        <v>5.0429939749999999</v>
      </c>
      <c r="Q61" s="1">
        <v>7.5074609E-2</v>
      </c>
      <c r="R61" s="1">
        <v>50.261009819999998</v>
      </c>
      <c r="S61" s="1">
        <v>1086.4795079999999</v>
      </c>
      <c r="T61" s="69">
        <f t="shared" si="6"/>
        <v>0.87032958515480252</v>
      </c>
      <c r="U61" s="5"/>
    </row>
    <row r="62" spans="1:21" x14ac:dyDescent="0.3">
      <c r="A62" s="59" t="s">
        <v>7</v>
      </c>
      <c r="B62" s="61" t="s">
        <v>16</v>
      </c>
      <c r="C62" s="43">
        <v>9823.3481909999991</v>
      </c>
      <c r="D62" s="48">
        <f t="shared" si="7"/>
        <v>1092.7210689999993</v>
      </c>
      <c r="E62" s="1">
        <v>8730.6271219999999</v>
      </c>
      <c r="F62" s="1">
        <v>136.70764410000001</v>
      </c>
      <c r="G62" s="1">
        <v>43.995327099999997</v>
      </c>
      <c r="H62" s="1">
        <v>239.29319469999999</v>
      </c>
      <c r="I62" s="1">
        <v>0.363752625</v>
      </c>
      <c r="J62" s="1">
        <v>134.77356549999999</v>
      </c>
      <c r="K62" s="1">
        <v>205.84089560000001</v>
      </c>
      <c r="L62" s="1">
        <v>9.3451929180000004</v>
      </c>
      <c r="M62" s="1">
        <v>36.616907810000001</v>
      </c>
      <c r="N62" s="1">
        <v>1.0621920979999999</v>
      </c>
      <c r="O62" s="1">
        <v>0.29355099699999998</v>
      </c>
      <c r="P62" s="1">
        <v>1.170156126</v>
      </c>
      <c r="Q62" s="1">
        <v>0.295272013</v>
      </c>
      <c r="R62" s="1">
        <v>1.7939383550000001</v>
      </c>
      <c r="S62" s="1">
        <v>281.16947929999998</v>
      </c>
      <c r="T62" s="69">
        <f t="shared" si="6"/>
        <v>0.88876286905913271</v>
      </c>
      <c r="U62" s="5"/>
    </row>
    <row r="63" spans="1:21" ht="15.6" x14ac:dyDescent="0.35">
      <c r="A63" s="59" t="s">
        <v>8</v>
      </c>
      <c r="B63" s="61" t="s">
        <v>51</v>
      </c>
      <c r="C63" s="43">
        <v>5.4405916489999999</v>
      </c>
      <c r="D63" s="48">
        <f t="shared" si="7"/>
        <v>1.4470436819999999</v>
      </c>
      <c r="E63" s="1">
        <v>3.993547967</v>
      </c>
      <c r="F63" s="1">
        <v>0.34172348800000002</v>
      </c>
      <c r="G63" s="1">
        <v>9.4217731999999998E-2</v>
      </c>
      <c r="H63" s="1">
        <v>0.253729449</v>
      </c>
      <c r="I63" s="1">
        <v>3.55309E-4</v>
      </c>
      <c r="J63" s="1">
        <v>0.118964736</v>
      </c>
      <c r="K63" s="1">
        <v>0.45214067099999999</v>
      </c>
      <c r="L63" s="1">
        <v>8.4326514000000005E-2</v>
      </c>
      <c r="M63" s="1">
        <v>3.2289889000000002E-2</v>
      </c>
      <c r="N63" s="1">
        <v>2.3948714999999999E-2</v>
      </c>
      <c r="O63" s="1">
        <v>5.0252499999999998E-4</v>
      </c>
      <c r="P63" s="1">
        <v>1.7487920000000001E-3</v>
      </c>
      <c r="Q63" s="3">
        <v>5.8208000000000002E-6</v>
      </c>
      <c r="R63" s="1">
        <v>3.0333200000000002E-4</v>
      </c>
      <c r="S63" s="1">
        <v>4.2786708999999999E-2</v>
      </c>
      <c r="T63" s="69">
        <f t="shared" si="6"/>
        <v>0.73402824998528027</v>
      </c>
      <c r="U63" s="5"/>
    </row>
    <row r="64" spans="1:21" ht="16.2" x14ac:dyDescent="0.3">
      <c r="A64" s="59" t="s">
        <v>9</v>
      </c>
      <c r="B64" s="61" t="s">
        <v>52</v>
      </c>
      <c r="C64" s="43">
        <v>3.6852869269999999</v>
      </c>
      <c r="D64" s="48">
        <f t="shared" si="7"/>
        <v>1.9897963539999999</v>
      </c>
      <c r="E64" s="1">
        <v>1.6954905730000001</v>
      </c>
      <c r="F64" s="1">
        <v>0.13255152100000001</v>
      </c>
      <c r="G64" s="1">
        <v>3.7452368E-2</v>
      </c>
      <c r="H64" s="1">
        <v>8.2522222000000006E-2</v>
      </c>
      <c r="I64" s="1">
        <v>1.4293899999999999E-4</v>
      </c>
      <c r="J64" s="1">
        <v>1.219936251</v>
      </c>
      <c r="K64" s="1">
        <v>0.24702411799999999</v>
      </c>
      <c r="L64" s="1">
        <v>6.671639E-3</v>
      </c>
      <c r="M64" s="1">
        <v>0.22549543499999999</v>
      </c>
      <c r="N64" s="1">
        <v>8.3283000000000001E-4</v>
      </c>
      <c r="O64" s="1">
        <v>1.7383599999999999E-4</v>
      </c>
      <c r="P64" s="1">
        <v>2.9271700000000001E-4</v>
      </c>
      <c r="Q64" s="3">
        <v>1.58914E-6</v>
      </c>
      <c r="R64" s="1">
        <v>2.00359E-4</v>
      </c>
      <c r="S64" s="1">
        <v>3.6498529000000002E-2</v>
      </c>
      <c r="T64" s="69">
        <f t="shared" si="6"/>
        <v>0.46007016728551192</v>
      </c>
      <c r="U64" s="5"/>
    </row>
    <row r="65" spans="1:21" ht="15.6" x14ac:dyDescent="0.35">
      <c r="A65" s="59" t="s">
        <v>10</v>
      </c>
      <c r="B65" s="61" t="s">
        <v>51</v>
      </c>
      <c r="C65" s="43">
        <v>1.697613942</v>
      </c>
      <c r="D65" s="48">
        <f t="shared" si="7"/>
        <v>0.42244449400000006</v>
      </c>
      <c r="E65" s="1">
        <v>1.275169448</v>
      </c>
      <c r="F65" s="1">
        <v>0.109537122</v>
      </c>
      <c r="G65" s="1">
        <v>2.1586913999999999E-2</v>
      </c>
      <c r="H65" s="1">
        <v>7.5190620999999999E-2</v>
      </c>
      <c r="I65" s="1">
        <v>1.22333E-4</v>
      </c>
      <c r="J65" s="1">
        <v>3.4687040000000002E-2</v>
      </c>
      <c r="K65" s="1">
        <v>0.14330290900000001</v>
      </c>
      <c r="L65" s="1">
        <v>1.4604943E-2</v>
      </c>
      <c r="M65" s="1">
        <v>1.2422294E-2</v>
      </c>
      <c r="N65" s="1">
        <v>3.8649999999999999E-3</v>
      </c>
      <c r="O65" s="1">
        <v>1.5244600000000001E-4</v>
      </c>
      <c r="P65" s="1">
        <v>4.4223E-4</v>
      </c>
      <c r="Q65" s="3">
        <v>1.6149800000000001E-6</v>
      </c>
      <c r="R65" s="1">
        <v>1.5265600000000001E-4</v>
      </c>
      <c r="S65" s="1">
        <v>6.3763700000000001E-3</v>
      </c>
      <c r="T65" s="69">
        <f t="shared" si="6"/>
        <v>0.75115396760802522</v>
      </c>
      <c r="U65" s="5"/>
    </row>
    <row r="66" spans="1:21" ht="15.6" x14ac:dyDescent="0.35">
      <c r="A66" s="59" t="s">
        <v>11</v>
      </c>
      <c r="B66" s="61" t="s">
        <v>53</v>
      </c>
      <c r="C66" s="43">
        <v>9.6190985000000007E-2</v>
      </c>
      <c r="D66" s="48">
        <f t="shared" si="7"/>
        <v>3.7503930000000005E-2</v>
      </c>
      <c r="E66" s="1">
        <v>5.8687055000000002E-2</v>
      </c>
      <c r="F66" s="1">
        <v>3.847942E-3</v>
      </c>
      <c r="G66" s="1">
        <v>5.7882300000000001E-4</v>
      </c>
      <c r="H66" s="1">
        <v>2.508967E-3</v>
      </c>
      <c r="I66" s="3">
        <v>2.63823E-6</v>
      </c>
      <c r="J66" s="1">
        <v>1.7840079999999999E-3</v>
      </c>
      <c r="K66" s="1">
        <v>4.6749340000000004E-3</v>
      </c>
      <c r="L66" s="1">
        <v>1.4862799999999999E-4</v>
      </c>
      <c r="M66" s="1">
        <v>2.36659E-3</v>
      </c>
      <c r="N66" s="3">
        <v>1.84897E-5</v>
      </c>
      <c r="O66" s="3">
        <v>5.7867400000000003E-6</v>
      </c>
      <c r="P66" s="3">
        <v>2.6558299999999999E-5</v>
      </c>
      <c r="Q66" s="3">
        <v>6.2071899999999996E-8</v>
      </c>
      <c r="R66" s="3">
        <v>4.1425699999999999E-5</v>
      </c>
      <c r="S66" s="1">
        <v>2.1499076999999998E-2</v>
      </c>
      <c r="T66" s="69">
        <f t="shared" si="6"/>
        <v>0.61010972078100667</v>
      </c>
      <c r="U66" s="5"/>
    </row>
    <row r="67" spans="1:21" ht="15.6" x14ac:dyDescent="0.35">
      <c r="A67" s="59" t="s">
        <v>12</v>
      </c>
      <c r="B67" s="61" t="s">
        <v>54</v>
      </c>
      <c r="C67" s="43">
        <v>349.38803869999998</v>
      </c>
      <c r="D67" s="48">
        <f t="shared" si="7"/>
        <v>87.088714999999979</v>
      </c>
      <c r="E67" s="1">
        <v>262.2993237</v>
      </c>
      <c r="F67" s="1">
        <v>22.028228429999999</v>
      </c>
      <c r="G67" s="1">
        <v>2.0870233250000001</v>
      </c>
      <c r="H67" s="1">
        <v>15.28807701</v>
      </c>
      <c r="I67" s="1">
        <v>8.0029960000000001E-3</v>
      </c>
      <c r="J67" s="1">
        <v>4.7390889129999998</v>
      </c>
      <c r="K67" s="1">
        <v>32.6938362</v>
      </c>
      <c r="L67" s="1">
        <v>2.5852082200000002</v>
      </c>
      <c r="M67" s="1">
        <v>1.491333287</v>
      </c>
      <c r="N67" s="1">
        <v>5.7998479859999996</v>
      </c>
      <c r="O67" s="1">
        <v>3.1638538000000001E-2</v>
      </c>
      <c r="P67" s="1">
        <v>0.109403836</v>
      </c>
      <c r="Q67" s="1">
        <v>4.6702700000000001E-4</v>
      </c>
      <c r="R67" s="1">
        <v>3.6985270000000001E-3</v>
      </c>
      <c r="S67" s="1">
        <v>0.22286069</v>
      </c>
      <c r="T67" s="69">
        <f t="shared" si="6"/>
        <v>0.75073927738328161</v>
      </c>
      <c r="U67" s="5"/>
    </row>
    <row r="68" spans="1:21" x14ac:dyDescent="0.3">
      <c r="A68" s="59" t="s">
        <v>13</v>
      </c>
      <c r="B68" s="61" t="s">
        <v>17</v>
      </c>
      <c r="C68" s="43">
        <v>4313.7769150000004</v>
      </c>
      <c r="D68" s="48">
        <f t="shared" si="7"/>
        <v>1201.7715230000003</v>
      </c>
      <c r="E68" s="1">
        <v>3112.005392</v>
      </c>
      <c r="F68" s="1">
        <v>302.80823079999999</v>
      </c>
      <c r="G68" s="1">
        <v>20.65937907</v>
      </c>
      <c r="H68" s="1">
        <v>201.09550340000001</v>
      </c>
      <c r="I68" s="1">
        <v>0.16761319699999999</v>
      </c>
      <c r="J68" s="1">
        <v>59.980528579999998</v>
      </c>
      <c r="K68" s="1">
        <v>459.20151950000002</v>
      </c>
      <c r="L68" s="1">
        <v>22.742742239999998</v>
      </c>
      <c r="M68" s="1">
        <v>17.166294270000002</v>
      </c>
      <c r="N68" s="1">
        <v>112.2911211</v>
      </c>
      <c r="O68" s="1">
        <v>0.42039884700000002</v>
      </c>
      <c r="P68" s="1">
        <v>2.4332860850000002</v>
      </c>
      <c r="Q68" s="1">
        <v>7.2927280000000001E-3</v>
      </c>
      <c r="R68" s="1">
        <v>7.3957588000000005E-2</v>
      </c>
      <c r="S68" s="1">
        <v>2.7236555349999998</v>
      </c>
      <c r="T68" s="69">
        <f t="shared" si="6"/>
        <v>0.72141083169573217</v>
      </c>
      <c r="U68" s="5"/>
    </row>
    <row r="69" spans="1:21" x14ac:dyDescent="0.3">
      <c r="A69" s="60" t="s">
        <v>14</v>
      </c>
      <c r="B69" s="62" t="s">
        <v>18</v>
      </c>
      <c r="C69" s="43">
        <v>7.339096842</v>
      </c>
      <c r="D69" s="49">
        <f t="shared" si="7"/>
        <v>7.2831452790000002</v>
      </c>
      <c r="E69" s="1">
        <v>5.5951563000000003E-2</v>
      </c>
      <c r="F69" s="1">
        <v>0.211870365</v>
      </c>
      <c r="G69" s="1">
        <v>7.3459299999999996E-4</v>
      </c>
      <c r="H69" s="1">
        <v>6.975574E-3</v>
      </c>
      <c r="I69" s="1">
        <v>5.5430799999999999E-4</v>
      </c>
      <c r="J69" s="1">
        <v>0.26948003199999998</v>
      </c>
      <c r="K69" s="1">
        <v>1.1446998E-2</v>
      </c>
      <c r="L69" s="1">
        <v>0.24946090700000001</v>
      </c>
      <c r="M69" s="1">
        <v>6.4072237000000004E-2</v>
      </c>
      <c r="N69" s="3">
        <v>5.2745599999999999E-5</v>
      </c>
      <c r="O69" s="1">
        <v>2.01048E-4</v>
      </c>
      <c r="P69" s="1">
        <v>3.5531000000000001E-4</v>
      </c>
      <c r="Q69" s="3">
        <v>7.5937900000000002E-6</v>
      </c>
      <c r="R69" s="1">
        <v>2.0407301999999999E-2</v>
      </c>
      <c r="S69" s="1">
        <v>6.4475262649999996</v>
      </c>
      <c r="T69" s="70">
        <f t="shared" si="6"/>
        <v>7.6237668209801776E-3</v>
      </c>
      <c r="U69" s="5"/>
    </row>
    <row r="70" spans="1:21" ht="15.6" x14ac:dyDescent="0.35">
      <c r="A70" s="150" t="s">
        <v>44</v>
      </c>
      <c r="B70" s="151"/>
      <c r="C70" s="151"/>
      <c r="D70" s="151"/>
      <c r="E70" s="151"/>
      <c r="F70" s="151"/>
      <c r="G70" s="151"/>
      <c r="H70" s="151"/>
      <c r="I70" s="151"/>
      <c r="J70" s="151"/>
      <c r="K70" s="151"/>
      <c r="L70" s="151"/>
      <c r="M70" s="151"/>
      <c r="N70" s="151"/>
      <c r="O70" s="151"/>
      <c r="P70" s="151"/>
      <c r="Q70" s="151"/>
      <c r="R70" s="151"/>
      <c r="S70" s="151"/>
      <c r="T70" s="152"/>
      <c r="U70" s="5"/>
    </row>
    <row r="71" spans="1:21" x14ac:dyDescent="0.3">
      <c r="A71" s="66" t="s">
        <v>59</v>
      </c>
      <c r="B71" s="67" t="s">
        <v>48</v>
      </c>
      <c r="C71" s="68" t="s">
        <v>38</v>
      </c>
      <c r="D71" s="57" t="s">
        <v>39</v>
      </c>
      <c r="E71" s="55" t="s">
        <v>23</v>
      </c>
      <c r="F71" s="55" t="s">
        <v>24</v>
      </c>
      <c r="G71" s="55" t="s">
        <v>25</v>
      </c>
      <c r="H71" s="55" t="s">
        <v>26</v>
      </c>
      <c r="I71" s="55" t="s">
        <v>27</v>
      </c>
      <c r="J71" s="55" t="s">
        <v>28</v>
      </c>
      <c r="K71" s="55" t="s">
        <v>29</v>
      </c>
      <c r="L71" s="55" t="s">
        <v>30</v>
      </c>
      <c r="M71" s="55" t="s">
        <v>31</v>
      </c>
      <c r="N71" s="55" t="s">
        <v>32</v>
      </c>
      <c r="O71" s="55" t="s">
        <v>33</v>
      </c>
      <c r="P71" s="55" t="s">
        <v>34</v>
      </c>
      <c r="Q71" s="55" t="s">
        <v>35</v>
      </c>
      <c r="R71" s="55" t="s">
        <v>36</v>
      </c>
      <c r="S71" s="55" t="s">
        <v>37</v>
      </c>
      <c r="T71" s="74" t="s">
        <v>58</v>
      </c>
      <c r="U71" s="5"/>
    </row>
    <row r="72" spans="1:21" ht="15.6" x14ac:dyDescent="0.35">
      <c r="A72" s="59" t="s">
        <v>0</v>
      </c>
      <c r="B72" s="61" t="s">
        <v>49</v>
      </c>
      <c r="C72" s="6">
        <v>1.8368186273952085</v>
      </c>
      <c r="D72" s="48">
        <f>C72-E72</f>
        <v>0.68065585449815247</v>
      </c>
      <c r="E72">
        <v>1.156162772897056</v>
      </c>
      <c r="F72">
        <v>0.15269729525804987</v>
      </c>
      <c r="G72">
        <v>5.2597863058180729E-3</v>
      </c>
      <c r="H72">
        <v>4.6439845197968642E-2</v>
      </c>
      <c r="I72">
        <v>1.603917355624974E-4</v>
      </c>
      <c r="J72">
        <v>3.5330678633903337E-2</v>
      </c>
      <c r="K72">
        <v>0.18197057168931019</v>
      </c>
      <c r="L72">
        <v>0.19461939091568692</v>
      </c>
      <c r="M72">
        <v>2.22361286737679E-2</v>
      </c>
      <c r="N72">
        <v>3.6627761972904654E-2</v>
      </c>
      <c r="O72">
        <v>1.6632480697592432E-4</v>
      </c>
      <c r="P72">
        <v>2.1610660382493443E-3</v>
      </c>
      <c r="Q72">
        <v>4.8466095398587503E-6</v>
      </c>
      <c r="R72">
        <v>1.5260834368704777E-4</v>
      </c>
      <c r="S72">
        <v>2.8291583167276623E-3</v>
      </c>
      <c r="T72" s="69">
        <f t="shared" ref="T72:T86" si="8">E72/C72</f>
        <v>0.62943763507919659</v>
      </c>
      <c r="U72" s="5"/>
    </row>
    <row r="73" spans="1:21" ht="15.6" x14ac:dyDescent="0.35">
      <c r="A73" s="59" t="s">
        <v>1</v>
      </c>
      <c r="B73" s="61" t="s">
        <v>49</v>
      </c>
      <c r="C73" s="6">
        <v>4.8420427575807707</v>
      </c>
      <c r="D73" s="48">
        <f t="shared" ref="D73:D86" si="9">C73-E73</f>
        <v>0.95782048480361226</v>
      </c>
      <c r="E73">
        <v>3.8842222727771585</v>
      </c>
      <c r="F73">
        <v>0.38872213147490925</v>
      </c>
      <c r="G73">
        <v>1.8067598958491294E-2</v>
      </c>
      <c r="H73">
        <v>8.5519705440195062E-2</v>
      </c>
      <c r="I73">
        <v>1.0164630071274506E-4</v>
      </c>
      <c r="J73">
        <v>5.5196834437649549E-2</v>
      </c>
      <c r="K73">
        <v>0.23478611200934477</v>
      </c>
      <c r="L73">
        <v>9.0616944585191192E-2</v>
      </c>
      <c r="M73">
        <v>7.2497809218569131E-2</v>
      </c>
      <c r="N73">
        <v>6.2100359444830092E-3</v>
      </c>
      <c r="O73">
        <v>3.1438868810600189E-4</v>
      </c>
      <c r="P73">
        <v>6.8589543279540483E-4</v>
      </c>
      <c r="Q73">
        <v>1.8868702054747127E-5</v>
      </c>
      <c r="R73">
        <v>1.1339071611127663E-3</v>
      </c>
      <c r="S73">
        <v>3.948606449998348E-3</v>
      </c>
      <c r="T73" s="69">
        <f t="shared" si="8"/>
        <v>0.80218669417901467</v>
      </c>
      <c r="U73" s="5"/>
    </row>
    <row r="74" spans="1:21" ht="15.6" x14ac:dyDescent="0.35">
      <c r="A74" s="59" t="s">
        <v>2</v>
      </c>
      <c r="B74" s="61" t="s">
        <v>55</v>
      </c>
      <c r="C74" s="6">
        <v>0.31390529715893639</v>
      </c>
      <c r="D74" s="48">
        <f t="shared" si="9"/>
        <v>7.9792698908592835E-2</v>
      </c>
      <c r="E74">
        <v>0.23411259825034356</v>
      </c>
      <c r="F74">
        <v>2.2274118881796718E-2</v>
      </c>
      <c r="G74">
        <v>1.6075109137724498E-3</v>
      </c>
      <c r="H74">
        <v>1.2291456075186004E-2</v>
      </c>
      <c r="I74">
        <v>1.3733584113919392E-5</v>
      </c>
      <c r="J74">
        <v>3.7727762487239475E-3</v>
      </c>
      <c r="K74">
        <v>2.5147004945301397E-2</v>
      </c>
      <c r="L74">
        <v>1.0601938358824919E-2</v>
      </c>
      <c r="M74">
        <v>1.0654847888101622E-3</v>
      </c>
      <c r="N74">
        <v>3.8375185593978432E-4</v>
      </c>
      <c r="O74">
        <v>3.1735178448299235E-5</v>
      </c>
      <c r="P74">
        <v>6.1044897630370377E-5</v>
      </c>
      <c r="Q74">
        <v>3.0167912041977902E-7</v>
      </c>
      <c r="R74">
        <v>1.2284970184463701E-5</v>
      </c>
      <c r="S74">
        <v>2.5295565307399672E-3</v>
      </c>
      <c r="T74" s="69">
        <f t="shared" si="8"/>
        <v>0.74580645936601631</v>
      </c>
      <c r="U74" s="5"/>
    </row>
    <row r="75" spans="1:21" ht="15.6" x14ac:dyDescent="0.35">
      <c r="A75" s="59" t="s">
        <v>3</v>
      </c>
      <c r="B75" s="61" t="s">
        <v>56</v>
      </c>
      <c r="C75" s="6">
        <v>770.52201027599415</v>
      </c>
      <c r="D75" s="48">
        <f t="shared" si="9"/>
        <v>199.01858654511193</v>
      </c>
      <c r="E75">
        <v>571.50342373088222</v>
      </c>
      <c r="F75">
        <v>59.256354434658725</v>
      </c>
      <c r="G75">
        <v>1.6937937156215013</v>
      </c>
      <c r="H75">
        <v>25.860293874279478</v>
      </c>
      <c r="I75">
        <v>2.4439159866204131E-2</v>
      </c>
      <c r="J75">
        <v>8.6269812470390121</v>
      </c>
      <c r="K75">
        <v>79.33812390135266</v>
      </c>
      <c r="L75">
        <v>19.216989295726997</v>
      </c>
      <c r="M75">
        <v>3.8017261544244927</v>
      </c>
      <c r="N75">
        <v>0.41449354766936991</v>
      </c>
      <c r="O75">
        <v>8.4246790574018626E-2</v>
      </c>
      <c r="P75">
        <v>0.18373458527627129</v>
      </c>
      <c r="Q75">
        <v>7.481507737902999E-4</v>
      </c>
      <c r="R75">
        <v>1.5024015168605407E-2</v>
      </c>
      <c r="S75">
        <v>0.50163767268066661</v>
      </c>
      <c r="T75" s="69">
        <f t="shared" si="8"/>
        <v>0.74170940753032444</v>
      </c>
      <c r="U75" s="5"/>
    </row>
    <row r="76" spans="1:21" ht="15.6" x14ac:dyDescent="0.35">
      <c r="A76" s="59" t="s">
        <v>4</v>
      </c>
      <c r="B76" s="61" t="s">
        <v>57</v>
      </c>
      <c r="C76" s="6">
        <v>1.0428097957932873E-5</v>
      </c>
      <c r="D76" s="48">
        <f t="shared" si="9"/>
        <v>5.0288125751463364E-6</v>
      </c>
      <c r="E76">
        <v>5.3992853827865368E-6</v>
      </c>
      <c r="F76">
        <v>2.1238971564875102E-6</v>
      </c>
      <c r="G76">
        <v>2.9071139335806517E-8</v>
      </c>
      <c r="H76">
        <v>2.0977045882036554E-7</v>
      </c>
      <c r="I76">
        <v>5.5094159331497729E-10</v>
      </c>
      <c r="J76">
        <v>3.9175299653615191E-7</v>
      </c>
      <c r="K76">
        <v>1.0230035439723839E-6</v>
      </c>
      <c r="L76">
        <v>9.6897672581679336E-7</v>
      </c>
      <c r="M76">
        <v>6.1035139117538638E-8</v>
      </c>
      <c r="N76">
        <v>1.9110941242784876E-7</v>
      </c>
      <c r="O76">
        <v>9.6871112508199073E-9</v>
      </c>
      <c r="P76">
        <v>1.1535332690005354E-8</v>
      </c>
      <c r="Q76">
        <v>2.0022093728009097E-11</v>
      </c>
      <c r="R76">
        <v>1.3299613270342568E-9</v>
      </c>
      <c r="S76">
        <v>7.0726336770358695E-9</v>
      </c>
      <c r="T76" s="69">
        <f t="shared" si="8"/>
        <v>0.51776320135918819</v>
      </c>
      <c r="U76" s="5"/>
    </row>
    <row r="77" spans="1:21" ht="15.6" x14ac:dyDescent="0.35">
      <c r="A77" s="59" t="s">
        <v>5</v>
      </c>
      <c r="B77" s="61" t="s">
        <v>50</v>
      </c>
      <c r="C77" s="6">
        <v>1.8997563191121048E-2</v>
      </c>
      <c r="D77" s="48">
        <f t="shared" si="9"/>
        <v>7.0545181843807737E-3</v>
      </c>
      <c r="E77">
        <v>1.1943045006740274E-2</v>
      </c>
      <c r="F77">
        <v>1.2312231912397439E-3</v>
      </c>
      <c r="G77">
        <v>1.2333668125636486E-4</v>
      </c>
      <c r="H77">
        <v>5.7747393478106018E-4</v>
      </c>
      <c r="I77">
        <v>1.9114373672994178E-6</v>
      </c>
      <c r="J77">
        <v>4.5724905177489092E-4</v>
      </c>
      <c r="K77">
        <v>2.0299649471172119E-3</v>
      </c>
      <c r="L77">
        <v>1.7996004979058933E-3</v>
      </c>
      <c r="M77">
        <v>1.4233615630926998E-4</v>
      </c>
      <c r="N77">
        <v>3.5118806164907251E-4</v>
      </c>
      <c r="O77">
        <v>1.9526619356826836E-6</v>
      </c>
      <c r="P77">
        <v>2.6964920467517512E-5</v>
      </c>
      <c r="Q77">
        <v>5.9951052454433145E-8</v>
      </c>
      <c r="R77">
        <v>1.4874360938706051E-6</v>
      </c>
      <c r="S77">
        <v>3.0976925543043613E-4</v>
      </c>
      <c r="T77" s="69">
        <f t="shared" si="8"/>
        <v>0.62866194398669684</v>
      </c>
      <c r="U77" s="5"/>
    </row>
    <row r="78" spans="1:21" x14ac:dyDescent="0.3">
      <c r="A78" s="59" t="s">
        <v>6</v>
      </c>
      <c r="B78" s="61" t="s">
        <v>15</v>
      </c>
      <c r="C78" s="6">
        <v>22859.433086983936</v>
      </c>
      <c r="D78" s="48">
        <f t="shared" si="9"/>
        <v>3297.9761778384382</v>
      </c>
      <c r="E78">
        <v>19561.456909145498</v>
      </c>
      <c r="F78">
        <v>405.77508727248352</v>
      </c>
      <c r="G78">
        <v>135.18891309750967</v>
      </c>
      <c r="H78">
        <v>408.87854041752024</v>
      </c>
      <c r="I78">
        <v>0.5146573784685039</v>
      </c>
      <c r="J78">
        <v>391.37257959728919</v>
      </c>
      <c r="K78">
        <v>572.04419670685422</v>
      </c>
      <c r="L78">
        <v>669.52137821750955</v>
      </c>
      <c r="M78">
        <v>54.757261141978276</v>
      </c>
      <c r="N78">
        <v>24.813214428781695</v>
      </c>
      <c r="O78">
        <v>0.74446824846919213</v>
      </c>
      <c r="P78">
        <v>2.801663319703231</v>
      </c>
      <c r="Q78">
        <v>4.170811627109116E-2</v>
      </c>
      <c r="R78">
        <v>27.922783230864656</v>
      </c>
      <c r="S78">
        <v>603.59972666473595</v>
      </c>
      <c r="T78" s="69">
        <f t="shared" si="8"/>
        <v>0.85572799792151044</v>
      </c>
      <c r="U78" s="5"/>
    </row>
    <row r="79" spans="1:21" x14ac:dyDescent="0.3">
      <c r="A79" s="59" t="s">
        <v>7</v>
      </c>
      <c r="B79" s="61" t="s">
        <v>16</v>
      </c>
      <c r="C79" s="6">
        <v>5457.7652281481141</v>
      </c>
      <c r="D79" s="48">
        <f t="shared" si="9"/>
        <v>607.41682709393899</v>
      </c>
      <c r="E79">
        <v>4850.3484010541752</v>
      </c>
      <c r="F79">
        <v>75.948691168663132</v>
      </c>
      <c r="G79">
        <v>24.441848386283706</v>
      </c>
      <c r="H79">
        <v>86.564265570769365</v>
      </c>
      <c r="I79">
        <v>0.20208479174115357</v>
      </c>
      <c r="J79">
        <v>74.874203030524896</v>
      </c>
      <c r="K79">
        <v>114.35605309767006</v>
      </c>
      <c r="L79">
        <v>51.917738430839712</v>
      </c>
      <c r="M79">
        <v>20.342726560905849</v>
      </c>
      <c r="N79">
        <v>0.59010672101935091</v>
      </c>
      <c r="O79">
        <v>0.16308388700699081</v>
      </c>
      <c r="P79">
        <v>0.65008673656945215</v>
      </c>
      <c r="Q79">
        <v>0.16404000733599083</v>
      </c>
      <c r="R79">
        <v>0.99663241926276158</v>
      </c>
      <c r="S79">
        <v>156.20526628534572</v>
      </c>
      <c r="T79" s="69">
        <f t="shared" si="8"/>
        <v>0.88870594433757955</v>
      </c>
      <c r="U79" s="5"/>
    </row>
    <row r="80" spans="1:21" ht="15.6" x14ac:dyDescent="0.35">
      <c r="A80" s="59" t="s">
        <v>8</v>
      </c>
      <c r="B80" s="61" t="s">
        <v>51</v>
      </c>
      <c r="C80" s="6">
        <v>3.3950092599618586</v>
      </c>
      <c r="D80" s="48">
        <f t="shared" si="9"/>
        <v>1.1763715005085804</v>
      </c>
      <c r="E80">
        <v>2.2186377594532782</v>
      </c>
      <c r="F80">
        <v>0.1898463824663541</v>
      </c>
      <c r="G80">
        <v>5.2343184509321329E-2</v>
      </c>
      <c r="H80">
        <v>9.1786577632877342E-2</v>
      </c>
      <c r="I80">
        <v>1.9739396454217443E-4</v>
      </c>
      <c r="J80">
        <v>6.6091519994165196E-2</v>
      </c>
      <c r="K80">
        <v>0.25118926191757712</v>
      </c>
      <c r="L80">
        <v>0.46848063481625968</v>
      </c>
      <c r="M80">
        <v>1.7938827067273913E-2</v>
      </c>
      <c r="N80">
        <v>1.3304841546874549E-2</v>
      </c>
      <c r="O80">
        <v>2.7918047255721533E-4</v>
      </c>
      <c r="P80">
        <v>9.7155102774176914E-4</v>
      </c>
      <c r="Q80">
        <v>3.2337801091608118E-6</v>
      </c>
      <c r="R80">
        <v>1.6851758358506116E-4</v>
      </c>
      <c r="S80">
        <v>2.3770393729341741E-2</v>
      </c>
      <c r="T80" s="69">
        <f t="shared" si="8"/>
        <v>0.65349976673648413</v>
      </c>
      <c r="U80" s="5"/>
    </row>
    <row r="81" spans="1:21" ht="16.2" x14ac:dyDescent="0.3">
      <c r="A81" s="59" t="s">
        <v>9</v>
      </c>
      <c r="B81" s="61" t="s">
        <v>52</v>
      </c>
      <c r="C81" s="6">
        <v>2.0647465413158641</v>
      </c>
      <c r="D81" s="48">
        <f t="shared" si="9"/>
        <v>1.1228073343011591</v>
      </c>
      <c r="E81">
        <v>0.9419392070147049</v>
      </c>
      <c r="F81">
        <v>7.3639733950767894E-2</v>
      </c>
      <c r="G81">
        <v>2.0806871264814165E-2</v>
      </c>
      <c r="H81">
        <v>2.9852397488994441E-2</v>
      </c>
      <c r="I81">
        <v>7.9410279999189104E-5</v>
      </c>
      <c r="J81">
        <v>0.6777423618665197</v>
      </c>
      <c r="K81">
        <v>0.13723562116427496</v>
      </c>
      <c r="L81">
        <v>3.7064662970455811E-2</v>
      </c>
      <c r="M81">
        <v>0.12527524150289107</v>
      </c>
      <c r="N81">
        <v>4.6268332599491013E-4</v>
      </c>
      <c r="O81">
        <v>9.6575802105915178E-5</v>
      </c>
      <c r="P81">
        <v>1.6262053929161049E-4</v>
      </c>
      <c r="Q81">
        <v>8.8285660939572393E-7</v>
      </c>
      <c r="R81">
        <v>1.1131064365419143E-4</v>
      </c>
      <c r="S81">
        <v>2.0276960644785676E-2</v>
      </c>
      <c r="T81" s="69">
        <f t="shared" si="8"/>
        <v>0.45620088866423603</v>
      </c>
      <c r="U81" s="5"/>
    </row>
    <row r="82" spans="1:21" ht="15.6" x14ac:dyDescent="0.35">
      <c r="A82" s="59" t="s">
        <v>10</v>
      </c>
      <c r="B82" s="61" t="s">
        <v>51</v>
      </c>
      <c r="C82" s="6">
        <v>1.0015711990118976</v>
      </c>
      <c r="D82" s="48">
        <f t="shared" si="9"/>
        <v>0.29314372793240739</v>
      </c>
      <c r="E82">
        <v>0.70842747107949022</v>
      </c>
      <c r="F82">
        <v>6.0853956875892852E-2</v>
      </c>
      <c r="G82">
        <v>1.1992730066875769E-2</v>
      </c>
      <c r="H82">
        <v>2.7200192134817561E-2</v>
      </c>
      <c r="I82">
        <v>6.7962856471417345E-5</v>
      </c>
      <c r="J82">
        <v>1.9270577830161017E-2</v>
      </c>
      <c r="K82">
        <v>7.9612727028638294E-2</v>
      </c>
      <c r="L82">
        <v>8.1138574993660895E-2</v>
      </c>
      <c r="M82">
        <v>6.901274625103245E-3</v>
      </c>
      <c r="N82">
        <v>2.1472219824219458E-3</v>
      </c>
      <c r="O82">
        <v>8.4692147419222779E-5</v>
      </c>
      <c r="P82">
        <v>2.4568348446558751E-4</v>
      </c>
      <c r="Q82">
        <v>8.9721167501718012E-7</v>
      </c>
      <c r="R82">
        <v>8.480904082799411E-5</v>
      </c>
      <c r="S82">
        <v>3.5424276539765594E-3</v>
      </c>
      <c r="T82" s="69">
        <f t="shared" si="8"/>
        <v>0.7073161366644638</v>
      </c>
      <c r="U82" s="5"/>
    </row>
    <row r="83" spans="1:21" ht="15.6" x14ac:dyDescent="0.35">
      <c r="A83" s="59" t="s">
        <v>11</v>
      </c>
      <c r="B83" s="61" t="s">
        <v>53</v>
      </c>
      <c r="C83" s="6">
        <v>5.3696321206197759E-2</v>
      </c>
      <c r="D83" s="48">
        <f t="shared" si="9"/>
        <v>2.1092401868286412E-2</v>
      </c>
      <c r="E83">
        <v>3.2603919337911347E-2</v>
      </c>
      <c r="F83">
        <v>2.137745830105372E-3</v>
      </c>
      <c r="G83">
        <v>3.2156822673598962E-4</v>
      </c>
      <c r="H83">
        <v>9.0761831669222747E-4</v>
      </c>
      <c r="I83">
        <v>1.4656812937617977E-6</v>
      </c>
      <c r="J83">
        <v>9.9111564571598186E-4</v>
      </c>
      <c r="K83">
        <v>2.5971855192812544E-3</v>
      </c>
      <c r="L83">
        <v>8.2570845158976588E-4</v>
      </c>
      <c r="M83">
        <v>1.3147720223893927E-3</v>
      </c>
      <c r="N83">
        <v>1.0272079282104783E-5</v>
      </c>
      <c r="O83">
        <v>3.2148579734013101E-6</v>
      </c>
      <c r="P83">
        <v>1.4754625846739866E-5</v>
      </c>
      <c r="Q83">
        <v>3.4484398462810194E-8</v>
      </c>
      <c r="R83">
        <v>2.3014294978569261E-5</v>
      </c>
      <c r="S83">
        <v>1.1943931832003379E-2</v>
      </c>
      <c r="T83" s="69">
        <f t="shared" si="8"/>
        <v>0.60719093236778621</v>
      </c>
      <c r="U83" s="5"/>
    </row>
    <row r="84" spans="1:21" ht="15.6" x14ac:dyDescent="0.35">
      <c r="A84" s="59" t="s">
        <v>12</v>
      </c>
      <c r="B84" s="61" t="s">
        <v>54</v>
      </c>
      <c r="C84" s="6">
        <v>204.06758975097978</v>
      </c>
      <c r="D84" s="48">
        <f t="shared" si="9"/>
        <v>58.345743231253323</v>
      </c>
      <c r="E84">
        <v>145.72184651972645</v>
      </c>
      <c r="F84">
        <v>12.237904681110757</v>
      </c>
      <c r="G84">
        <v>1.1594574027087658</v>
      </c>
      <c r="H84">
        <v>5.5304588176643223</v>
      </c>
      <c r="I84">
        <v>4.4461087649946326E-3</v>
      </c>
      <c r="J84">
        <v>2.6328271738478937</v>
      </c>
      <c r="K84">
        <v>18.163242331437129</v>
      </c>
      <c r="L84">
        <v>14.362267887940154</v>
      </c>
      <c r="M84">
        <v>0.82851849253294019</v>
      </c>
      <c r="N84">
        <v>3.2221377702725218</v>
      </c>
      <c r="O84">
        <v>1.7576965304853115E-2</v>
      </c>
      <c r="P84">
        <v>6.0779908935278827E-2</v>
      </c>
      <c r="Q84">
        <v>2.5945947381784084E-4</v>
      </c>
      <c r="R84">
        <v>2.0547370053822507E-3</v>
      </c>
      <c r="S84">
        <v>0.12381149425452941</v>
      </c>
      <c r="T84" s="69">
        <f t="shared" si="8"/>
        <v>0.71408618437424753</v>
      </c>
      <c r="U84" s="5"/>
    </row>
    <row r="85" spans="1:21" x14ac:dyDescent="0.3">
      <c r="A85" s="59" t="s">
        <v>13</v>
      </c>
      <c r="B85" s="61" t="s">
        <v>17</v>
      </c>
      <c r="C85" s="6">
        <v>2471.2829758640846</v>
      </c>
      <c r="D85" s="48">
        <f t="shared" si="9"/>
        <v>742.39109145394195</v>
      </c>
      <c r="E85">
        <v>1728.8918844101427</v>
      </c>
      <c r="F85">
        <v>168.2267948848303</v>
      </c>
      <c r="G85">
        <v>11.477432814917663</v>
      </c>
      <c r="H85">
        <v>72.746258341043259</v>
      </c>
      <c r="I85">
        <v>9.3118442565088638E-2</v>
      </c>
      <c r="J85">
        <v>33.322515876198153</v>
      </c>
      <c r="K85">
        <v>255.11195526896748</v>
      </c>
      <c r="L85">
        <v>126.34856798723457</v>
      </c>
      <c r="M85">
        <v>9.5368301473393924</v>
      </c>
      <c r="N85">
        <v>62.383956144740587</v>
      </c>
      <c r="O85">
        <v>0.23355491507993087</v>
      </c>
      <c r="P85">
        <v>1.3518256029485425</v>
      </c>
      <c r="Q85">
        <v>4.0515156344225409E-3</v>
      </c>
      <c r="R85">
        <v>4.1087548624078492E-2</v>
      </c>
      <c r="S85">
        <v>1.5131419638184471</v>
      </c>
      <c r="T85" s="69">
        <f t="shared" si="8"/>
        <v>0.69959284359397789</v>
      </c>
      <c r="U85" s="5"/>
    </row>
    <row r="86" spans="1:21" x14ac:dyDescent="0.3">
      <c r="A86" s="60" t="s">
        <v>14</v>
      </c>
      <c r="B86" s="62" t="s">
        <v>18</v>
      </c>
      <c r="C86" s="6">
        <v>5.3232286537325004</v>
      </c>
      <c r="D86" s="49">
        <f t="shared" si="9"/>
        <v>5.2921444522933241</v>
      </c>
      <c r="E86">
        <v>3.1084201439175948E-2</v>
      </c>
      <c r="F86">
        <v>0.11770575817849405</v>
      </c>
      <c r="G86">
        <v>4.0810706840783582E-4</v>
      </c>
      <c r="H86">
        <v>2.5234124735138254E-3</v>
      </c>
      <c r="I86">
        <v>3.079491588973147E-4</v>
      </c>
      <c r="J86">
        <v>0.14971112906496484</v>
      </c>
      <c r="K86">
        <v>6.3594434098405003E-3</v>
      </c>
      <c r="L86">
        <v>1.3858939297636443</v>
      </c>
      <c r="M86">
        <v>3.5595687303129592E-2</v>
      </c>
      <c r="N86">
        <v>2.9303097628325665E-5</v>
      </c>
      <c r="O86">
        <v>1.116935301011842E-4</v>
      </c>
      <c r="P86">
        <v>1.9739429913793416E-4</v>
      </c>
      <c r="Q86">
        <v>4.2187731488942734E-6</v>
      </c>
      <c r="R86">
        <v>1.1337389802716043E-2</v>
      </c>
      <c r="S86">
        <v>3.5819590363696996</v>
      </c>
      <c r="T86" s="70">
        <f t="shared" si="8"/>
        <v>5.8393511647072622E-3</v>
      </c>
      <c r="U86" s="5"/>
    </row>
    <row r="87" spans="1:21" ht="15.6" x14ac:dyDescent="0.35">
      <c r="A87" s="150" t="s">
        <v>45</v>
      </c>
      <c r="B87" s="151"/>
      <c r="C87" s="151"/>
      <c r="D87" s="151"/>
      <c r="E87" s="151"/>
      <c r="F87" s="151"/>
      <c r="G87" s="151"/>
      <c r="H87" s="151"/>
      <c r="I87" s="151"/>
      <c r="J87" s="151"/>
      <c r="K87" s="151"/>
      <c r="L87" s="151"/>
      <c r="M87" s="151"/>
      <c r="N87" s="151"/>
      <c r="O87" s="151"/>
      <c r="P87" s="151"/>
      <c r="Q87" s="151"/>
      <c r="R87" s="151"/>
      <c r="S87" s="151"/>
      <c r="T87" s="152"/>
      <c r="U87" s="5"/>
    </row>
    <row r="88" spans="1:21" x14ac:dyDescent="0.3">
      <c r="A88" s="66" t="s">
        <v>59</v>
      </c>
      <c r="B88" s="67" t="s">
        <v>48</v>
      </c>
      <c r="C88" s="68" t="s">
        <v>38</v>
      </c>
      <c r="D88" s="57" t="s">
        <v>39</v>
      </c>
      <c r="E88" s="55" t="s">
        <v>23</v>
      </c>
      <c r="F88" s="55" t="s">
        <v>24</v>
      </c>
      <c r="G88" s="55" t="s">
        <v>25</v>
      </c>
      <c r="H88" s="55" t="s">
        <v>26</v>
      </c>
      <c r="I88" s="55" t="s">
        <v>27</v>
      </c>
      <c r="J88" s="55" t="s">
        <v>28</v>
      </c>
      <c r="K88" s="55" t="s">
        <v>29</v>
      </c>
      <c r="L88" s="55" t="s">
        <v>30</v>
      </c>
      <c r="M88" s="55" t="s">
        <v>31</v>
      </c>
      <c r="N88" s="55" t="s">
        <v>32</v>
      </c>
      <c r="O88" s="55" t="s">
        <v>33</v>
      </c>
      <c r="P88" s="55" t="s">
        <v>34</v>
      </c>
      <c r="Q88" s="55" t="s">
        <v>35</v>
      </c>
      <c r="R88" s="55" t="s">
        <v>36</v>
      </c>
      <c r="S88" s="55" t="s">
        <v>37</v>
      </c>
      <c r="T88" s="74" t="s">
        <v>58</v>
      </c>
      <c r="U88" s="5"/>
    </row>
    <row r="89" spans="1:21" ht="15.6" x14ac:dyDescent="0.35">
      <c r="A89" s="59" t="s">
        <v>0</v>
      </c>
      <c r="B89" s="61" t="s">
        <v>49</v>
      </c>
      <c r="C89" s="9">
        <v>2.3836547949166684</v>
      </c>
      <c r="D89" s="48">
        <f>C89-E89</f>
        <v>0.89004738495396518</v>
      </c>
      <c r="E89" s="10">
        <v>1.4936074099627032</v>
      </c>
      <c r="F89" s="10">
        <v>0.19726444841949037</v>
      </c>
      <c r="G89" s="10">
        <v>6.7949392467506267E-3</v>
      </c>
      <c r="H89" s="10">
        <v>7.072526767621734E-2</v>
      </c>
      <c r="I89" s="10">
        <v>2.0720463445872872E-4</v>
      </c>
      <c r="J89" s="10">
        <v>4.5642503498344027E-2</v>
      </c>
      <c r="K89" s="10">
        <v>0.2350815997900173</v>
      </c>
      <c r="L89" s="10">
        <v>0.25142217965184471</v>
      </c>
      <c r="M89" s="10">
        <v>2.8726099243623539E-2</v>
      </c>
      <c r="N89" s="10">
        <v>4.7318161400403097E-2</v>
      </c>
      <c r="O89" s="10">
        <v>2.1486936786363343E-4</v>
      </c>
      <c r="P89" s="10">
        <v>2.7918078006092069E-3</v>
      </c>
      <c r="Q89" s="10">
        <v>6.2611702189562939E-6</v>
      </c>
      <c r="R89" s="10">
        <v>1.9714953490671165E-4</v>
      </c>
      <c r="S89" s="10">
        <v>3.6548935192175502E-3</v>
      </c>
      <c r="T89" s="69">
        <f t="shared" ref="T89:T103" si="10">E89/C89</f>
        <v>0.62660390806082267</v>
      </c>
      <c r="U89" s="5"/>
    </row>
    <row r="90" spans="1:21" ht="15.6" x14ac:dyDescent="0.35">
      <c r="A90" s="59" t="s">
        <v>1</v>
      </c>
      <c r="B90" s="61" t="s">
        <v>49</v>
      </c>
      <c r="C90" s="9">
        <v>6.2750322387760233</v>
      </c>
      <c r="D90" s="48">
        <f t="shared" ref="D90:D103" si="11">C90-E90</f>
        <v>1.2571374366237134</v>
      </c>
      <c r="E90" s="10">
        <v>5.01789480215231</v>
      </c>
      <c r="F90" s="10">
        <v>0.50217691625945216</v>
      </c>
      <c r="G90" s="10">
        <v>2.3340917314797465E-2</v>
      </c>
      <c r="H90" s="10">
        <v>0.1302416929484855</v>
      </c>
      <c r="I90" s="10">
        <v>1.3131340283464689E-4</v>
      </c>
      <c r="J90" s="10">
        <v>7.1306915302226687E-2</v>
      </c>
      <c r="K90" s="10">
        <v>0.30331220211733551</v>
      </c>
      <c r="L90" s="10">
        <v>0.11706495233493565</v>
      </c>
      <c r="M90" s="10">
        <v>9.3657456885232471E-2</v>
      </c>
      <c r="N90" s="10">
        <v>8.0225344737340429E-3</v>
      </c>
      <c r="O90" s="10">
        <v>4.0614806597425964E-4</v>
      </c>
      <c r="P90" s="10">
        <v>8.8608500887444469E-4</v>
      </c>
      <c r="Q90" s="10">
        <v>2.4375835190343083E-5</v>
      </c>
      <c r="R90" s="10">
        <v>1.4648561411504707E-3</v>
      </c>
      <c r="S90" s="10">
        <v>5.1010705334906918E-3</v>
      </c>
      <c r="T90" s="69">
        <f t="shared" si="10"/>
        <v>0.79966040192505461</v>
      </c>
      <c r="U90" s="5"/>
    </row>
    <row r="91" spans="1:21" ht="15.6" x14ac:dyDescent="0.35">
      <c r="A91" s="59" t="s">
        <v>2</v>
      </c>
      <c r="B91" s="61" t="s">
        <v>55</v>
      </c>
      <c r="C91" s="9">
        <v>0.40836387014924413</v>
      </c>
      <c r="D91" s="48">
        <f t="shared" si="11"/>
        <v>0.10592175757703132</v>
      </c>
      <c r="E91" s="10">
        <v>0.30244211257221282</v>
      </c>
      <c r="F91" s="10">
        <v>2.8775177502799554E-2</v>
      </c>
      <c r="G91" s="10">
        <v>2.0766887402801949E-3</v>
      </c>
      <c r="H91" s="10">
        <v>1.8719195064974579E-2</v>
      </c>
      <c r="I91" s="10">
        <v>1.7741950769178165E-5</v>
      </c>
      <c r="J91" s="10">
        <v>4.8739214696433778E-3</v>
      </c>
      <c r="K91" s="10">
        <v>3.2486561412590327E-2</v>
      </c>
      <c r="L91" s="10">
        <v>1.3696284004223562E-2</v>
      </c>
      <c r="M91" s="10">
        <v>1.376463602769112E-3</v>
      </c>
      <c r="N91" s="10">
        <v>4.9575598614230569E-4</v>
      </c>
      <c r="O91" s="10">
        <v>4.0997598952348291E-5</v>
      </c>
      <c r="P91" s="10">
        <v>7.8861829474640953E-5</v>
      </c>
      <c r="Q91" s="10">
        <v>3.8972900724086391E-7</v>
      </c>
      <c r="R91" s="10">
        <v>1.5870535645000982E-5</v>
      </c>
      <c r="S91" s="10">
        <v>3.2678481497597786E-3</v>
      </c>
      <c r="T91" s="69">
        <f t="shared" si="10"/>
        <v>0.74061917490810281</v>
      </c>
      <c r="U91" s="5"/>
    </row>
    <row r="92" spans="1:21" ht="15.6" x14ac:dyDescent="0.35">
      <c r="A92" s="59" t="s">
        <v>3</v>
      </c>
      <c r="B92" s="61" t="s">
        <v>56</v>
      </c>
      <c r="C92" s="9">
        <v>1001.3869448228053</v>
      </c>
      <c r="D92" s="48">
        <f t="shared" si="11"/>
        <v>263.08108641448837</v>
      </c>
      <c r="E92" s="10">
        <v>738.30585840831691</v>
      </c>
      <c r="F92" s="10">
        <v>76.551271279224252</v>
      </c>
      <c r="G92" s="10">
        <v>2.1881545608507476</v>
      </c>
      <c r="H92" s="10">
        <v>39.383770523939212</v>
      </c>
      <c r="I92" s="10">
        <v>3.1572120401316406E-2</v>
      </c>
      <c r="J92" s="10">
        <v>11.144904003351835</v>
      </c>
      <c r="K92" s="10">
        <v>102.49422704959443</v>
      </c>
      <c r="L92" s="10">
        <v>24.82577564519757</v>
      </c>
      <c r="M92" s="10">
        <v>4.9113208693522123</v>
      </c>
      <c r="N92" s="10">
        <v>0.53547013335277449</v>
      </c>
      <c r="O92" s="10">
        <v>0.10883556677026338</v>
      </c>
      <c r="P92" s="10">
        <v>0.23736046901719179</v>
      </c>
      <c r="Q92" s="10">
        <v>9.6651056901139103E-4</v>
      </c>
      <c r="R92" s="10">
        <v>1.9409014811117044E-2</v>
      </c>
      <c r="S92" s="10">
        <v>0.6480486680563633</v>
      </c>
      <c r="T92" s="69">
        <f t="shared" si="10"/>
        <v>0.73728328717023528</v>
      </c>
      <c r="U92" s="5"/>
    </row>
    <row r="93" spans="1:21" ht="15.6" x14ac:dyDescent="0.35">
      <c r="A93" s="59" t="s">
        <v>4</v>
      </c>
      <c r="B93" s="61" t="s">
        <v>57</v>
      </c>
      <c r="C93" s="9">
        <v>1.3520178756003648E-5</v>
      </c>
      <c r="D93" s="48">
        <f t="shared" si="11"/>
        <v>6.5450253906813211E-6</v>
      </c>
      <c r="E93" s="10">
        <v>6.9751533653223264E-6</v>
      </c>
      <c r="F93" s="10">
        <v>2.743790584936021E-6</v>
      </c>
      <c r="G93" s="10">
        <v>3.755601732376919E-8</v>
      </c>
      <c r="H93" s="10">
        <v>3.1946858968604444E-7</v>
      </c>
      <c r="I93" s="10">
        <v>7.1174272820595147E-10</v>
      </c>
      <c r="J93" s="10">
        <v>5.0609238786966993E-7</v>
      </c>
      <c r="K93" s="10">
        <v>1.3215835257059533E-6</v>
      </c>
      <c r="L93" s="10">
        <v>1.2517881146915489E-6</v>
      </c>
      <c r="M93" s="10">
        <v>7.8849222783423028E-8</v>
      </c>
      <c r="N93" s="10">
        <v>2.4688775768190967E-7</v>
      </c>
      <c r="O93" s="10">
        <v>1.2514449941250592E-8</v>
      </c>
      <c r="P93" s="10">
        <v>1.4902104432064346E-8</v>
      </c>
      <c r="Q93" s="10">
        <v>2.5865862710825122E-11</v>
      </c>
      <c r="R93" s="10">
        <v>1.7181318578911427E-9</v>
      </c>
      <c r="S93" s="10">
        <v>9.1368951808597378E-9</v>
      </c>
      <c r="T93" s="69">
        <f t="shared" si="10"/>
        <v>0.51590688933938855</v>
      </c>
      <c r="U93" s="5"/>
    </row>
    <row r="94" spans="1:21" ht="15.6" x14ac:dyDescent="0.35">
      <c r="A94" s="59" t="s">
        <v>5</v>
      </c>
      <c r="B94" s="61" t="s">
        <v>50</v>
      </c>
      <c r="C94" s="9">
        <v>2.4675747822093832E-2</v>
      </c>
      <c r="D94" s="48">
        <f t="shared" si="11"/>
        <v>9.2469336985537311E-3</v>
      </c>
      <c r="E94" s="10">
        <v>1.5428814123540101E-2</v>
      </c>
      <c r="F94" s="10">
        <v>1.5905754145202435E-3</v>
      </c>
      <c r="G94" s="10">
        <v>1.5933446860870145E-4</v>
      </c>
      <c r="H94" s="10">
        <v>8.7946026605651524E-4</v>
      </c>
      <c r="I94" s="10">
        <v>2.4693210008174319E-6</v>
      </c>
      <c r="J94" s="10">
        <v>5.9070451664698827E-4</v>
      </c>
      <c r="K94" s="10">
        <v>2.6224427546490217E-3</v>
      </c>
      <c r="L94" s="10">
        <v>2.3248427484908614E-3</v>
      </c>
      <c r="M94" s="10">
        <v>1.8387924499283677E-4</v>
      </c>
      <c r="N94" s="10">
        <v>4.5368792653229466E-4</v>
      </c>
      <c r="O94" s="10">
        <v>2.5225776202599306E-6</v>
      </c>
      <c r="P94" s="10">
        <v>3.483506471880255E-5</v>
      </c>
      <c r="Q94" s="10">
        <v>7.7448728051181675E-8</v>
      </c>
      <c r="R94" s="10">
        <v>1.9215681595457499E-6</v>
      </c>
      <c r="S94" s="10">
        <v>4.0018037782879021E-4</v>
      </c>
      <c r="T94" s="69">
        <f t="shared" si="10"/>
        <v>0.62526227106785637</v>
      </c>
      <c r="U94" s="5"/>
    </row>
    <row r="95" spans="1:21" x14ac:dyDescent="0.3">
      <c r="A95" s="59" t="s">
        <v>6</v>
      </c>
      <c r="B95" s="61" t="s">
        <v>15</v>
      </c>
      <c r="C95" s="9">
        <v>29625.807723979553</v>
      </c>
      <c r="D95" s="48">
        <f t="shared" si="11"/>
        <v>4355.0260710165021</v>
      </c>
      <c r="E95" s="10">
        <v>25270.781652963051</v>
      </c>
      <c r="F95" s="10">
        <v>524.20705054340044</v>
      </c>
      <c r="G95" s="10">
        <v>174.64596428864925</v>
      </c>
      <c r="H95" s="10">
        <v>622.69897961148092</v>
      </c>
      <c r="I95" s="10">
        <v>0.66486838366744616</v>
      </c>
      <c r="J95" s="10">
        <v>505.60094014960811</v>
      </c>
      <c r="K95" s="10">
        <v>739.00446464521906</v>
      </c>
      <c r="L95" s="10">
        <v>864.93192401304918</v>
      </c>
      <c r="M95" s="10">
        <v>70.739045494421731</v>
      </c>
      <c r="N95" s="10">
        <v>32.055348783593637</v>
      </c>
      <c r="O95" s="10">
        <v>0.96175323964919446</v>
      </c>
      <c r="P95" s="10">
        <v>3.6193736666022653</v>
      </c>
      <c r="Q95" s="10">
        <v>5.3881298532031732E-2</v>
      </c>
      <c r="R95" s="10">
        <v>36.072495082935063</v>
      </c>
      <c r="S95" s="10">
        <v>779.76998181569252</v>
      </c>
      <c r="T95" s="69">
        <f t="shared" si="10"/>
        <v>0.85299890853299898</v>
      </c>
      <c r="U95" s="5"/>
    </row>
    <row r="96" spans="1:21" x14ac:dyDescent="0.3">
      <c r="A96" s="59" t="s">
        <v>7</v>
      </c>
      <c r="B96" s="61" t="s">
        <v>16</v>
      </c>
      <c r="C96" s="9">
        <v>7070.7045560918114</v>
      </c>
      <c r="D96" s="48">
        <f t="shared" si="11"/>
        <v>804.70422937109379</v>
      </c>
      <c r="E96" s="10">
        <v>6266.0003267207176</v>
      </c>
      <c r="F96" s="10">
        <v>98.115534045641382</v>
      </c>
      <c r="G96" s="10">
        <v>31.575593609074776</v>
      </c>
      <c r="H96" s="10">
        <v>131.83249917369693</v>
      </c>
      <c r="I96" s="10">
        <v>0.26106647736895511</v>
      </c>
      <c r="J96" s="10">
        <v>96.727439321730742</v>
      </c>
      <c r="K96" s="10">
        <v>147.73270017402439</v>
      </c>
      <c r="L96" s="10">
        <v>67.070762566156674</v>
      </c>
      <c r="M96" s="10">
        <v>26.280077375333057</v>
      </c>
      <c r="N96" s="10">
        <v>0.76233882619725035</v>
      </c>
      <c r="O96" s="10">
        <v>0.21068253345400692</v>
      </c>
      <c r="P96" s="10">
        <v>0.83982497068780693</v>
      </c>
      <c r="Q96" s="10">
        <v>0.21191771282639982</v>
      </c>
      <c r="R96" s="10">
        <v>1.2875155655547661</v>
      </c>
      <c r="S96" s="10">
        <v>201.79627701934658</v>
      </c>
      <c r="T96" s="69">
        <f t="shared" si="10"/>
        <v>0.88619178994294201</v>
      </c>
      <c r="U96" s="5"/>
    </row>
    <row r="97" spans="1:21" ht="15.6" x14ac:dyDescent="0.35">
      <c r="A97" s="59" t="s">
        <v>8</v>
      </c>
      <c r="B97" s="61" t="s">
        <v>51</v>
      </c>
      <c r="C97" s="9">
        <v>4.4071069547625124</v>
      </c>
      <c r="D97" s="48">
        <f t="shared" si="11"/>
        <v>1.5409242033156993</v>
      </c>
      <c r="E97" s="10">
        <v>2.866182751446813</v>
      </c>
      <c r="F97" s="10">
        <v>0.24525609218141489</v>
      </c>
      <c r="G97" s="10">
        <v>6.7620381901994042E-2</v>
      </c>
      <c r="H97" s="10">
        <v>0.1397857862035487</v>
      </c>
      <c r="I97" s="10">
        <v>2.5500655706405223E-4</v>
      </c>
      <c r="J97" s="10">
        <v>8.5381389466146443E-2</v>
      </c>
      <c r="K97" s="10">
        <v>0.32450287424758684</v>
      </c>
      <c r="L97" s="10">
        <v>0.60521421722674584</v>
      </c>
      <c r="M97" s="10">
        <v>2.3174561283081083E-2</v>
      </c>
      <c r="N97" s="10">
        <v>1.7188072811751786E-2</v>
      </c>
      <c r="O97" s="10">
        <v>3.606637683753507E-4</v>
      </c>
      <c r="P97" s="10">
        <v>1.2551137678960646E-3</v>
      </c>
      <c r="Q97" s="10">
        <v>4.1776106673369381E-6</v>
      </c>
      <c r="R97" s="10">
        <v>2.177021414735242E-4</v>
      </c>
      <c r="S97" s="10">
        <v>3.0708164147953357E-2</v>
      </c>
      <c r="T97" s="69">
        <f t="shared" si="10"/>
        <v>0.65035470681043728</v>
      </c>
      <c r="U97" s="5"/>
    </row>
    <row r="98" spans="1:21" ht="16.2" x14ac:dyDescent="0.3">
      <c r="A98" s="59" t="s">
        <v>9</v>
      </c>
      <c r="B98" s="61" t="s">
        <v>52</v>
      </c>
      <c r="C98" s="9">
        <v>2.6742741358291044</v>
      </c>
      <c r="D98" s="48">
        <f t="shared" si="11"/>
        <v>1.4574148731785281</v>
      </c>
      <c r="E98" s="10">
        <v>1.2168592626505763</v>
      </c>
      <c r="F98" s="10">
        <v>9.5132670654101886E-2</v>
      </c>
      <c r="G98" s="10">
        <v>2.687969015071684E-2</v>
      </c>
      <c r="H98" s="10">
        <v>4.5463519402048257E-2</v>
      </c>
      <c r="I98" s="10">
        <v>1.0258744306115344E-4</v>
      </c>
      <c r="J98" s="10">
        <v>0.87555233351177197</v>
      </c>
      <c r="K98" s="10">
        <v>0.17729003691078574</v>
      </c>
      <c r="L98" s="10">
        <v>4.78825789570482E-2</v>
      </c>
      <c r="M98" s="10">
        <v>0.16183882873579231</v>
      </c>
      <c r="N98" s="10">
        <v>5.9772487090251438E-4</v>
      </c>
      <c r="O98" s="10">
        <v>1.2476299793587155E-4</v>
      </c>
      <c r="P98" s="10">
        <v>2.100839502810276E-4</v>
      </c>
      <c r="Q98" s="10">
        <v>1.1405324618987861E-6</v>
      </c>
      <c r="R98" s="10">
        <v>1.4379843917048632E-4</v>
      </c>
      <c r="S98" s="10">
        <v>2.6195116622450464E-2</v>
      </c>
      <c r="T98" s="69">
        <f t="shared" si="10"/>
        <v>0.4550241302293842</v>
      </c>
      <c r="U98" s="5"/>
    </row>
    <row r="99" spans="1:21" ht="15.6" x14ac:dyDescent="0.35">
      <c r="A99" s="59" t="s">
        <v>10</v>
      </c>
      <c r="B99" s="61" t="s">
        <v>51</v>
      </c>
      <c r="C99" s="9">
        <v>1.3001811632234852</v>
      </c>
      <c r="D99" s="48">
        <f t="shared" si="11"/>
        <v>0.38498777953227947</v>
      </c>
      <c r="E99" s="10">
        <v>0.91519338369120573</v>
      </c>
      <c r="F99" s="10">
        <v>7.8615159600435511E-2</v>
      </c>
      <c r="G99" s="10">
        <v>1.5493000564863427E-2</v>
      </c>
      <c r="H99" s="10">
        <v>4.1424360080848245E-2</v>
      </c>
      <c r="I99" s="10">
        <v>8.7798905489391396E-5</v>
      </c>
      <c r="J99" s="10">
        <v>2.4895004852361124E-2</v>
      </c>
      <c r="K99" s="10">
        <v>0.10284897750111159</v>
      </c>
      <c r="L99" s="10">
        <v>0.10482016865209777</v>
      </c>
      <c r="M99" s="10">
        <v>8.9155222429563273E-3</v>
      </c>
      <c r="N99" s="10">
        <v>2.7739231351862504E-3</v>
      </c>
      <c r="O99" s="10">
        <v>1.0941090814923529E-4</v>
      </c>
      <c r="P99" s="10">
        <v>3.1739014739573361E-4</v>
      </c>
      <c r="Q99" s="10">
        <v>1.1590772835150122E-6</v>
      </c>
      <c r="R99" s="10">
        <v>1.0956191877300707E-4</v>
      </c>
      <c r="S99" s="10">
        <v>4.5763419453285822E-3</v>
      </c>
      <c r="T99" s="69">
        <f t="shared" si="10"/>
        <v>0.70389681805741955</v>
      </c>
      <c r="U99" s="5"/>
    </row>
    <row r="100" spans="1:21" ht="15.6" x14ac:dyDescent="0.35">
      <c r="A100" s="59" t="s">
        <v>11</v>
      </c>
      <c r="B100" s="61" t="s">
        <v>53</v>
      </c>
      <c r="C100" s="9">
        <v>6.9578183520900783E-2</v>
      </c>
      <c r="D100" s="48">
        <f t="shared" si="11"/>
        <v>2.7458287725512898E-2</v>
      </c>
      <c r="E100" s="10">
        <v>4.2119895795387885E-2</v>
      </c>
      <c r="F100" s="10">
        <v>2.761681215925604E-3</v>
      </c>
      <c r="G100" s="10">
        <v>4.1542306803213954E-4</v>
      </c>
      <c r="H100" s="10">
        <v>1.3822515583816646E-3</v>
      </c>
      <c r="I100" s="10">
        <v>1.8934638723238579E-6</v>
      </c>
      <c r="J100" s="10">
        <v>1.2803886332216035E-3</v>
      </c>
      <c r="K100" s="10">
        <v>3.355215742612144E-3</v>
      </c>
      <c r="L100" s="10">
        <v>1.066704698226011E-3</v>
      </c>
      <c r="M100" s="10">
        <v>1.6985093112207473E-3</v>
      </c>
      <c r="N100" s="10">
        <v>1.3270150268747834E-5</v>
      </c>
      <c r="O100" s="10">
        <v>4.1531658029586166E-6</v>
      </c>
      <c r="P100" s="10">
        <v>1.9060999897702207E-5</v>
      </c>
      <c r="Q100" s="10">
        <v>4.454922289453954E-8</v>
      </c>
      <c r="R100" s="10">
        <v>2.9731385857481797E-5</v>
      </c>
      <c r="S100" s="10">
        <v>1.5429959782970879E-2</v>
      </c>
      <c r="T100" s="69">
        <f t="shared" si="10"/>
        <v>0.60536067002576133</v>
      </c>
      <c r="U100" s="5"/>
    </row>
    <row r="101" spans="1:21" ht="15.6" x14ac:dyDescent="0.35">
      <c r="A101" s="59" t="s">
        <v>12</v>
      </c>
      <c r="B101" s="61" t="s">
        <v>54</v>
      </c>
      <c r="C101" s="9">
        <v>264.90595206657895</v>
      </c>
      <c r="D101" s="48">
        <f t="shared" si="11"/>
        <v>76.652848907124536</v>
      </c>
      <c r="E101" s="10">
        <v>188.25310315945441</v>
      </c>
      <c r="F101" s="10">
        <v>15.809733320095159</v>
      </c>
      <c r="G101" s="10">
        <v>1.4978636302936232</v>
      </c>
      <c r="H101" s="10">
        <v>8.4225771766507211</v>
      </c>
      <c r="I101" s="10">
        <v>5.7437768734380718E-3</v>
      </c>
      <c r="J101" s="10">
        <v>3.4012599853537386</v>
      </c>
      <c r="K101" s="10">
        <v>23.464475739177193</v>
      </c>
      <c r="L101" s="10">
        <v>18.554125979635636</v>
      </c>
      <c r="M101" s="10">
        <v>1.0703348946597764</v>
      </c>
      <c r="N101" s="10">
        <v>4.1625703252324326</v>
      </c>
      <c r="O101" s="10">
        <v>2.2707084365121286E-2</v>
      </c>
      <c r="P101" s="10">
        <v>7.8519499581460775E-2</v>
      </c>
      <c r="Q101" s="10">
        <v>3.3518688005175696E-4</v>
      </c>
      <c r="R101" s="10">
        <v>2.6544449351828116E-3</v>
      </c>
      <c r="S101" s="10">
        <v>0.15994786339101874</v>
      </c>
      <c r="T101" s="69">
        <f t="shared" si="10"/>
        <v>0.71064127359486684</v>
      </c>
      <c r="U101" s="5"/>
    </row>
    <row r="102" spans="1:21" x14ac:dyDescent="0.3">
      <c r="A102" s="59" t="s">
        <v>13</v>
      </c>
      <c r="B102" s="61" t="s">
        <v>17</v>
      </c>
      <c r="C102" s="9">
        <v>3209.3765566879688</v>
      </c>
      <c r="D102" s="48">
        <f t="shared" si="11"/>
        <v>975.87986390931474</v>
      </c>
      <c r="E102" s="10">
        <v>2233.4966927786541</v>
      </c>
      <c r="F102" s="10">
        <v>217.32648143016343</v>
      </c>
      <c r="G102" s="10">
        <v>14.827305550372138</v>
      </c>
      <c r="H102" s="10">
        <v>110.78845271083249</v>
      </c>
      <c r="I102" s="10">
        <v>0.12029655259604755</v>
      </c>
      <c r="J102" s="10">
        <v>43.04822625154786</v>
      </c>
      <c r="K102" s="10">
        <v>329.57046852928841</v>
      </c>
      <c r="L102" s="10">
        <v>163.22542275862853</v>
      </c>
      <c r="M102" s="10">
        <v>12.320306888907343</v>
      </c>
      <c r="N102" s="10">
        <v>80.591713679808365</v>
      </c>
      <c r="O102" s="10">
        <v>0.30172166062957623</v>
      </c>
      <c r="P102" s="10">
        <v>1.746377573187109</v>
      </c>
      <c r="Q102" s="10">
        <v>5.2340154128903598E-3</v>
      </c>
      <c r="R102" s="10">
        <v>5.307960827034066E-2</v>
      </c>
      <c r="S102" s="10">
        <v>1.9547766996697662</v>
      </c>
      <c r="T102" s="69">
        <f t="shared" si="10"/>
        <v>0.69592852484832479</v>
      </c>
      <c r="U102" s="5"/>
    </row>
    <row r="103" spans="1:21" x14ac:dyDescent="0.3">
      <c r="A103" s="60" t="s">
        <v>14</v>
      </c>
      <c r="B103" s="62" t="s">
        <v>18</v>
      </c>
      <c r="C103" s="9">
        <v>6.8774813649723292</v>
      </c>
      <c r="D103" s="49">
        <f t="shared" si="11"/>
        <v>6.8373247411035374</v>
      </c>
      <c r="E103" s="10">
        <v>4.0156623868791888E-2</v>
      </c>
      <c r="F103" s="10">
        <v>0.15206007037413116</v>
      </c>
      <c r="G103" s="10">
        <v>5.2721965775174846E-4</v>
      </c>
      <c r="H103" s="10">
        <v>3.8430150205276182E-3</v>
      </c>
      <c r="I103" s="10">
        <v>3.9782905694868409E-4</v>
      </c>
      <c r="J103" s="10">
        <v>0.19340672175856702</v>
      </c>
      <c r="K103" s="10">
        <v>8.2155489026647672E-3</v>
      </c>
      <c r="L103" s="10">
        <v>1.7903892872544676</v>
      </c>
      <c r="M103" s="10">
        <v>4.5984859195430508E-2</v>
      </c>
      <c r="N103" s="10">
        <v>3.7855676361951854E-5</v>
      </c>
      <c r="O103" s="10">
        <v>1.4429307716420936E-4</v>
      </c>
      <c r="P103" s="10">
        <v>2.5500698931694852E-4</v>
      </c>
      <c r="Q103" s="10">
        <v>5.4500897138825533E-6</v>
      </c>
      <c r="R103" s="10">
        <v>1.4646388740350879E-2</v>
      </c>
      <c r="S103" s="10">
        <v>4.62741119531014</v>
      </c>
      <c r="T103" s="70">
        <f t="shared" si="10"/>
        <v>5.8388560779405983E-3</v>
      </c>
      <c r="U103" s="5"/>
    </row>
    <row r="104" spans="1:21" ht="15.6" x14ac:dyDescent="0.35">
      <c r="A104" s="150" t="s">
        <v>46</v>
      </c>
      <c r="B104" s="151"/>
      <c r="C104" s="151"/>
      <c r="D104" s="151"/>
      <c r="E104" s="151"/>
      <c r="F104" s="151"/>
      <c r="G104" s="151"/>
      <c r="H104" s="151"/>
      <c r="I104" s="151"/>
      <c r="J104" s="151"/>
      <c r="K104" s="151"/>
      <c r="L104" s="151"/>
      <c r="M104" s="151"/>
      <c r="N104" s="151"/>
      <c r="O104" s="151"/>
      <c r="P104" s="151"/>
      <c r="Q104" s="151"/>
      <c r="R104" s="151"/>
      <c r="S104" s="151"/>
      <c r="T104" s="152"/>
      <c r="U104" s="5"/>
    </row>
    <row r="105" spans="1:21" x14ac:dyDescent="0.3">
      <c r="A105" s="66" t="s">
        <v>59</v>
      </c>
      <c r="B105" s="67" t="s">
        <v>48</v>
      </c>
      <c r="C105" s="68" t="s">
        <v>38</v>
      </c>
      <c r="D105" s="57" t="s">
        <v>39</v>
      </c>
      <c r="E105" s="55" t="s">
        <v>23</v>
      </c>
      <c r="F105" s="55" t="s">
        <v>24</v>
      </c>
      <c r="G105" s="55" t="s">
        <v>25</v>
      </c>
      <c r="H105" s="55" t="s">
        <v>26</v>
      </c>
      <c r="I105" s="55" t="s">
        <v>27</v>
      </c>
      <c r="J105" s="55" t="s">
        <v>28</v>
      </c>
      <c r="K105" s="55" t="s">
        <v>29</v>
      </c>
      <c r="L105" s="55" t="s">
        <v>30</v>
      </c>
      <c r="M105" s="55" t="s">
        <v>31</v>
      </c>
      <c r="N105" s="55" t="s">
        <v>32</v>
      </c>
      <c r="O105" s="55" t="s">
        <v>33</v>
      </c>
      <c r="P105" s="55" t="s">
        <v>34</v>
      </c>
      <c r="Q105" s="55" t="s">
        <v>35</v>
      </c>
      <c r="R105" s="55" t="s">
        <v>36</v>
      </c>
      <c r="S105" s="55" t="s">
        <v>37</v>
      </c>
      <c r="T105" s="74" t="s">
        <v>58</v>
      </c>
      <c r="U105" s="5"/>
    </row>
    <row r="106" spans="1:21" ht="15.6" x14ac:dyDescent="0.35">
      <c r="A106" s="59" t="s">
        <v>0</v>
      </c>
      <c r="B106" s="61" t="s">
        <v>49</v>
      </c>
      <c r="C106" s="6">
        <v>1.8533918051460321</v>
      </c>
      <c r="D106" s="48">
        <f>C106-E106</f>
        <v>0.69722903224897603</v>
      </c>
      <c r="E106">
        <v>1.156162772897056</v>
      </c>
      <c r="F106">
        <v>0.15269729525804987</v>
      </c>
      <c r="G106">
        <v>5.2597863058180729E-3</v>
      </c>
      <c r="H106">
        <v>6.3013022948792172E-2</v>
      </c>
      <c r="I106">
        <v>1.603917355624974E-4</v>
      </c>
      <c r="J106">
        <v>3.5330678633903337E-2</v>
      </c>
      <c r="K106">
        <v>0.18197057168931019</v>
      </c>
      <c r="L106">
        <v>0.19461939091568692</v>
      </c>
      <c r="M106">
        <v>2.22361286737679E-2</v>
      </c>
      <c r="N106">
        <v>3.6627761972904654E-2</v>
      </c>
      <c r="O106">
        <v>1.6632480697592432E-4</v>
      </c>
      <c r="P106">
        <v>2.1610660382493443E-3</v>
      </c>
      <c r="Q106">
        <v>4.8466095398587503E-6</v>
      </c>
      <c r="R106">
        <v>1.5260834368704777E-4</v>
      </c>
      <c r="S106">
        <v>2.8291583167276623E-3</v>
      </c>
      <c r="T106" s="69">
        <f t="shared" ref="T106:T120" si="12">E106/C106</f>
        <v>0.62380915340561782</v>
      </c>
      <c r="U106" s="5"/>
    </row>
    <row r="107" spans="1:21" ht="15.6" x14ac:dyDescent="0.35">
      <c r="A107" s="59" t="s">
        <v>1</v>
      </c>
      <c r="B107" s="61" t="s">
        <v>49</v>
      </c>
      <c r="C107" s="6">
        <v>4.872562525108342</v>
      </c>
      <c r="D107" s="48">
        <f t="shared" ref="D107:D120" si="13">C107-E107</f>
        <v>0.9883402523311835</v>
      </c>
      <c r="E107">
        <v>3.8842222727771585</v>
      </c>
      <c r="F107">
        <v>0.38872213147490925</v>
      </c>
      <c r="G107">
        <v>1.8067598958491294E-2</v>
      </c>
      <c r="H107">
        <v>0.1160394729677664</v>
      </c>
      <c r="I107">
        <v>1.0164630071274506E-4</v>
      </c>
      <c r="J107">
        <v>5.5196834437649549E-2</v>
      </c>
      <c r="K107">
        <v>0.23478611200934477</v>
      </c>
      <c r="L107">
        <v>9.0616944585191192E-2</v>
      </c>
      <c r="M107">
        <v>7.2497809218569131E-2</v>
      </c>
      <c r="N107">
        <v>6.2100359444830092E-3</v>
      </c>
      <c r="O107">
        <v>3.1438868810600189E-4</v>
      </c>
      <c r="P107">
        <v>6.8589543279540483E-4</v>
      </c>
      <c r="Q107">
        <v>1.8868702054747127E-5</v>
      </c>
      <c r="R107">
        <v>1.1339071611127663E-3</v>
      </c>
      <c r="S107">
        <v>3.948606449998348E-3</v>
      </c>
      <c r="T107" s="69">
        <f t="shared" si="12"/>
        <v>0.79716212008809317</v>
      </c>
      <c r="U107" s="5"/>
    </row>
    <row r="108" spans="1:21" ht="15.6" x14ac:dyDescent="0.35">
      <c r="A108" s="59" t="s">
        <v>2</v>
      </c>
      <c r="B108" s="61" t="s">
        <v>55</v>
      </c>
      <c r="C108" s="6">
        <v>0.31829179942831548</v>
      </c>
      <c r="D108" s="48">
        <f t="shared" si="13"/>
        <v>8.4179201177971924E-2</v>
      </c>
      <c r="E108">
        <v>0.23411259825034356</v>
      </c>
      <c r="F108">
        <v>2.2274118881796718E-2</v>
      </c>
      <c r="G108">
        <v>1.6075109137724498E-3</v>
      </c>
      <c r="H108">
        <v>1.6677958344565043E-2</v>
      </c>
      <c r="I108">
        <v>1.3733584113919392E-5</v>
      </c>
      <c r="J108">
        <v>3.7727762487239475E-3</v>
      </c>
      <c r="K108">
        <v>2.5147004945301397E-2</v>
      </c>
      <c r="L108">
        <v>1.0601938358824919E-2</v>
      </c>
      <c r="M108">
        <v>1.0654847888101622E-3</v>
      </c>
      <c r="N108">
        <v>3.8375185593978432E-4</v>
      </c>
      <c r="O108">
        <v>3.1735178448299235E-5</v>
      </c>
      <c r="P108">
        <v>6.1044897630370377E-5</v>
      </c>
      <c r="Q108">
        <v>3.0167912041977902E-7</v>
      </c>
      <c r="R108">
        <v>1.2284970184463701E-5</v>
      </c>
      <c r="S108">
        <v>2.5295565307399672E-3</v>
      </c>
      <c r="T108" s="69">
        <f t="shared" si="12"/>
        <v>0.73552821238509336</v>
      </c>
      <c r="U108" s="5"/>
    </row>
    <row r="109" spans="1:21" ht="15.6" x14ac:dyDescent="0.35">
      <c r="A109" s="59" t="s">
        <v>3</v>
      </c>
      <c r="B109" s="61" t="s">
        <v>56</v>
      </c>
      <c r="C109" s="6">
        <v>779.75087926209733</v>
      </c>
      <c r="D109" s="48">
        <f t="shared" si="13"/>
        <v>208.24745553121511</v>
      </c>
      <c r="E109">
        <v>571.50342373088222</v>
      </c>
      <c r="F109">
        <v>59.256354434658725</v>
      </c>
      <c r="G109">
        <v>1.6937937156215013</v>
      </c>
      <c r="H109">
        <v>35.0891628603827</v>
      </c>
      <c r="I109">
        <v>2.4439159866204131E-2</v>
      </c>
      <c r="J109">
        <v>8.6269812470390121</v>
      </c>
      <c r="K109">
        <v>79.33812390135266</v>
      </c>
      <c r="L109">
        <v>19.216989295726997</v>
      </c>
      <c r="M109">
        <v>3.8017261544244927</v>
      </c>
      <c r="N109">
        <v>0.41449354766936991</v>
      </c>
      <c r="O109">
        <v>8.4246790574018626E-2</v>
      </c>
      <c r="P109">
        <v>0.18373458527627129</v>
      </c>
      <c r="Q109">
        <v>7.481507737902999E-4</v>
      </c>
      <c r="R109">
        <v>1.5024015168605407E-2</v>
      </c>
      <c r="S109">
        <v>0.50163767268066661</v>
      </c>
      <c r="T109" s="69">
        <f t="shared" si="12"/>
        <v>0.73293078460099181</v>
      </c>
      <c r="U109" s="5"/>
    </row>
    <row r="110" spans="1:21" ht="15.6" x14ac:dyDescent="0.35">
      <c r="A110" s="59" t="s">
        <v>4</v>
      </c>
      <c r="B110" s="61" t="s">
        <v>57</v>
      </c>
      <c r="C110" s="6">
        <v>1.0502959600689895E-5</v>
      </c>
      <c r="D110" s="48">
        <f t="shared" si="13"/>
        <v>5.103674217903358E-6</v>
      </c>
      <c r="E110">
        <v>5.3992853827865368E-6</v>
      </c>
      <c r="F110">
        <v>2.1238971564875102E-6</v>
      </c>
      <c r="G110">
        <v>2.9071139335806517E-8</v>
      </c>
      <c r="H110">
        <v>2.8463210157738787E-7</v>
      </c>
      <c r="I110">
        <v>5.5094159331497729E-10</v>
      </c>
      <c r="J110">
        <v>3.9175299653615191E-7</v>
      </c>
      <c r="K110">
        <v>1.0230035439723839E-6</v>
      </c>
      <c r="L110">
        <v>9.6897672581679336E-7</v>
      </c>
      <c r="M110">
        <v>6.1035139117538638E-8</v>
      </c>
      <c r="N110">
        <v>1.9110941242784876E-7</v>
      </c>
      <c r="O110">
        <v>9.6871112508199073E-9</v>
      </c>
      <c r="P110">
        <v>1.1535332690005354E-8</v>
      </c>
      <c r="Q110">
        <v>2.0022093728009097E-11</v>
      </c>
      <c r="R110">
        <v>1.3299613270342568E-9</v>
      </c>
      <c r="S110">
        <v>7.0726336770358695E-9</v>
      </c>
      <c r="T110" s="69">
        <f t="shared" si="12"/>
        <v>0.51407275549568721</v>
      </c>
      <c r="U110" s="5"/>
    </row>
    <row r="111" spans="1:21" ht="15.6" x14ac:dyDescent="0.35">
      <c r="A111" s="59" t="s">
        <v>5</v>
      </c>
      <c r="B111" s="61" t="s">
        <v>50</v>
      </c>
      <c r="C111" s="6">
        <v>1.9203648679278804E-2</v>
      </c>
      <c r="D111" s="48">
        <f t="shared" si="13"/>
        <v>7.2606036725385292E-3</v>
      </c>
      <c r="E111">
        <v>1.1943045006740274E-2</v>
      </c>
      <c r="F111">
        <v>1.2312231912397439E-3</v>
      </c>
      <c r="G111">
        <v>1.2333668125636486E-4</v>
      </c>
      <c r="H111">
        <v>7.8355942293881512E-4</v>
      </c>
      <c r="I111">
        <v>1.9114373672994178E-6</v>
      </c>
      <c r="J111">
        <v>4.5724905177489092E-4</v>
      </c>
      <c r="K111">
        <v>2.0299649471172119E-3</v>
      </c>
      <c r="L111">
        <v>1.7996004979058933E-3</v>
      </c>
      <c r="M111">
        <v>1.4233615630926998E-4</v>
      </c>
      <c r="N111">
        <v>3.5118806164907251E-4</v>
      </c>
      <c r="O111">
        <v>1.9526619356826836E-6</v>
      </c>
      <c r="P111">
        <v>2.6964920467517512E-5</v>
      </c>
      <c r="Q111">
        <v>5.9951052454433145E-8</v>
      </c>
      <c r="R111">
        <v>1.4874360938706051E-6</v>
      </c>
      <c r="S111">
        <v>3.0976925543043613E-4</v>
      </c>
      <c r="T111" s="69">
        <f t="shared" si="12"/>
        <v>0.62191540817069335</v>
      </c>
      <c r="U111" s="5"/>
    </row>
    <row r="112" spans="1:21" x14ac:dyDescent="0.3">
      <c r="A112" s="59" t="s">
        <v>6</v>
      </c>
      <c r="B112" s="61" t="s">
        <v>15</v>
      </c>
      <c r="C112" s="6">
        <v>23005.35124627042</v>
      </c>
      <c r="D112" s="48">
        <f t="shared" si="13"/>
        <v>3443.8943371249225</v>
      </c>
      <c r="E112">
        <v>19561.456909145498</v>
      </c>
      <c r="F112">
        <v>405.77508727248352</v>
      </c>
      <c r="G112">
        <v>135.18891309750967</v>
      </c>
      <c r="H112">
        <v>554.79669970400732</v>
      </c>
      <c r="I112">
        <v>0.5146573784685039</v>
      </c>
      <c r="J112">
        <v>391.37257959728919</v>
      </c>
      <c r="K112">
        <v>572.04419670685422</v>
      </c>
      <c r="L112">
        <v>669.52137821750955</v>
      </c>
      <c r="M112">
        <v>54.757261141978276</v>
      </c>
      <c r="N112">
        <v>24.813214428781695</v>
      </c>
      <c r="O112">
        <v>0.74446824846919213</v>
      </c>
      <c r="P112">
        <v>2.801663319703231</v>
      </c>
      <c r="Q112">
        <v>4.170811627109116E-2</v>
      </c>
      <c r="R112">
        <v>27.922783230864656</v>
      </c>
      <c r="S112">
        <v>603.59972666473595</v>
      </c>
      <c r="T112" s="69">
        <f t="shared" si="12"/>
        <v>0.85030029316838884</v>
      </c>
      <c r="U112" s="5"/>
    </row>
    <row r="113" spans="1:21" x14ac:dyDescent="0.3">
      <c r="A113" s="59" t="s">
        <v>7</v>
      </c>
      <c r="B113" s="61" t="s">
        <v>16</v>
      </c>
      <c r="C113" s="6">
        <v>5488.6577721274934</v>
      </c>
      <c r="D113" s="48">
        <f t="shared" si="13"/>
        <v>638.30937107331829</v>
      </c>
      <c r="E113">
        <v>4850.3484010541752</v>
      </c>
      <c r="F113">
        <v>75.948691168663132</v>
      </c>
      <c r="G113">
        <v>24.441848386283706</v>
      </c>
      <c r="H113">
        <v>117.45680955014934</v>
      </c>
      <c r="I113">
        <v>0.20208479174115357</v>
      </c>
      <c r="J113">
        <v>74.874203030524896</v>
      </c>
      <c r="K113">
        <v>114.35605309767006</v>
      </c>
      <c r="L113">
        <v>51.917738430839712</v>
      </c>
      <c r="M113">
        <v>20.342726560905849</v>
      </c>
      <c r="N113">
        <v>0.59010672101935091</v>
      </c>
      <c r="O113">
        <v>0.16308388700699081</v>
      </c>
      <c r="P113">
        <v>0.65008673656945215</v>
      </c>
      <c r="Q113">
        <v>0.16404000733599083</v>
      </c>
      <c r="R113">
        <v>0.99663241926276158</v>
      </c>
      <c r="S113">
        <v>156.20526628534572</v>
      </c>
      <c r="T113" s="69">
        <f t="shared" si="12"/>
        <v>0.88370392223855143</v>
      </c>
      <c r="U113" s="5"/>
    </row>
    <row r="114" spans="1:21" ht="15.6" x14ac:dyDescent="0.35">
      <c r="A114" s="59" t="s">
        <v>8</v>
      </c>
      <c r="B114" s="61" t="s">
        <v>51</v>
      </c>
      <c r="C114" s="6">
        <v>3.427765511834894</v>
      </c>
      <c r="D114" s="48">
        <f t="shared" si="13"/>
        <v>1.2091277523816157</v>
      </c>
      <c r="E114">
        <v>2.2186377594532782</v>
      </c>
      <c r="F114">
        <v>0.1898463824663541</v>
      </c>
      <c r="G114">
        <v>5.2343184509321329E-2</v>
      </c>
      <c r="H114">
        <v>0.12454282950591271</v>
      </c>
      <c r="I114">
        <v>1.9739396454217443E-4</v>
      </c>
      <c r="J114">
        <v>6.6091519994165196E-2</v>
      </c>
      <c r="K114">
        <v>0.25118926191757712</v>
      </c>
      <c r="L114">
        <v>0.46848063481625968</v>
      </c>
      <c r="M114">
        <v>1.7938827067273913E-2</v>
      </c>
      <c r="N114">
        <v>1.3304841546874549E-2</v>
      </c>
      <c r="O114">
        <v>2.7918047255721533E-4</v>
      </c>
      <c r="P114">
        <v>9.7155102774176914E-4</v>
      </c>
      <c r="Q114">
        <v>3.2337801091608118E-6</v>
      </c>
      <c r="R114">
        <v>1.6851758358506116E-4</v>
      </c>
      <c r="S114">
        <v>2.3770393729341741E-2</v>
      </c>
      <c r="T114" s="69">
        <f t="shared" si="12"/>
        <v>0.64725482294313486</v>
      </c>
      <c r="U114" s="5"/>
    </row>
    <row r="115" spans="1:21" ht="16.2" x14ac:dyDescent="0.3">
      <c r="A115" s="59" t="s">
        <v>9</v>
      </c>
      <c r="B115" s="61" t="s">
        <v>52</v>
      </c>
      <c r="C115" s="6">
        <v>2.0754000886686663</v>
      </c>
      <c r="D115" s="48">
        <f t="shared" si="13"/>
        <v>1.1334608816539613</v>
      </c>
      <c r="E115">
        <v>0.9419392070147049</v>
      </c>
      <c r="F115">
        <v>7.3639733950767894E-2</v>
      </c>
      <c r="G115">
        <v>2.0806871264814165E-2</v>
      </c>
      <c r="H115">
        <v>4.0505944841796281E-2</v>
      </c>
      <c r="I115">
        <v>7.9410279999189104E-5</v>
      </c>
      <c r="J115">
        <v>0.6777423618665197</v>
      </c>
      <c r="K115">
        <v>0.13723562116427496</v>
      </c>
      <c r="L115">
        <v>3.7064662970455811E-2</v>
      </c>
      <c r="M115">
        <v>0.12527524150289107</v>
      </c>
      <c r="N115">
        <v>4.6268332599491013E-4</v>
      </c>
      <c r="O115">
        <v>9.6575802105915178E-5</v>
      </c>
      <c r="P115">
        <v>1.6262053929161049E-4</v>
      </c>
      <c r="Q115">
        <v>8.8285660939572393E-7</v>
      </c>
      <c r="R115">
        <v>1.1131064365419143E-4</v>
      </c>
      <c r="S115">
        <v>2.0276960644785676E-2</v>
      </c>
      <c r="T115" s="69">
        <f t="shared" si="12"/>
        <v>0.45385909548599029</v>
      </c>
      <c r="U115" s="5"/>
    </row>
    <row r="116" spans="1:21" ht="15.6" x14ac:dyDescent="0.35">
      <c r="A116" s="59" t="s">
        <v>10</v>
      </c>
      <c r="B116" s="61" t="s">
        <v>51</v>
      </c>
      <c r="C116" s="6">
        <v>1.0112782429778107</v>
      </c>
      <c r="D116" s="48">
        <f t="shared" si="13"/>
        <v>0.30285077189832044</v>
      </c>
      <c r="E116">
        <v>0.70842747107949022</v>
      </c>
      <c r="F116">
        <v>6.0853956875892852E-2</v>
      </c>
      <c r="G116">
        <v>1.1992730066875769E-2</v>
      </c>
      <c r="H116">
        <v>3.6907236100730732E-2</v>
      </c>
      <c r="I116">
        <v>6.7962856471417345E-5</v>
      </c>
      <c r="J116">
        <v>1.9270577830161017E-2</v>
      </c>
      <c r="K116">
        <v>7.9612727028638294E-2</v>
      </c>
      <c r="L116">
        <v>8.1138574993660895E-2</v>
      </c>
      <c r="M116">
        <v>6.901274625103245E-3</v>
      </c>
      <c r="N116">
        <v>2.1472219824219458E-3</v>
      </c>
      <c r="O116">
        <v>8.4692147419222779E-5</v>
      </c>
      <c r="P116">
        <v>2.4568348446558751E-4</v>
      </c>
      <c r="Q116">
        <v>8.9721167501718012E-7</v>
      </c>
      <c r="R116">
        <v>8.480904082799411E-5</v>
      </c>
      <c r="S116">
        <v>3.5424276539765594E-3</v>
      </c>
      <c r="T116" s="69">
        <f t="shared" si="12"/>
        <v>0.70052676006699621</v>
      </c>
      <c r="U116" s="5"/>
    </row>
    <row r="117" spans="1:21" ht="15.6" x14ac:dyDescent="0.35">
      <c r="A117" s="59" t="s">
        <v>11</v>
      </c>
      <c r="B117" s="61" t="s">
        <v>53</v>
      </c>
      <c r="C117" s="6">
        <v>5.4020226672039012E-2</v>
      </c>
      <c r="D117" s="48">
        <f t="shared" si="13"/>
        <v>2.1416307334127666E-2</v>
      </c>
      <c r="E117">
        <v>3.2603919337911347E-2</v>
      </c>
      <c r="F117">
        <v>2.137745830105372E-3</v>
      </c>
      <c r="G117">
        <v>3.2156822673598962E-4</v>
      </c>
      <c r="H117">
        <v>1.2315237825334807E-3</v>
      </c>
      <c r="I117">
        <v>1.4656812937617977E-6</v>
      </c>
      <c r="J117">
        <v>9.9111564571598186E-4</v>
      </c>
      <c r="K117">
        <v>2.5971855192812544E-3</v>
      </c>
      <c r="L117">
        <v>8.2570845158976588E-4</v>
      </c>
      <c r="M117">
        <v>1.3147720223893927E-3</v>
      </c>
      <c r="N117">
        <v>1.0272079282104783E-5</v>
      </c>
      <c r="O117">
        <v>3.2148579734013101E-6</v>
      </c>
      <c r="P117">
        <v>1.4754625846739866E-5</v>
      </c>
      <c r="Q117">
        <v>3.4484398462810194E-8</v>
      </c>
      <c r="R117">
        <v>2.3014294978569261E-5</v>
      </c>
      <c r="S117">
        <v>1.1943931832003379E-2</v>
      </c>
      <c r="T117" s="69">
        <f t="shared" si="12"/>
        <v>0.60355021343861204</v>
      </c>
      <c r="U117" s="5"/>
    </row>
    <row r="118" spans="1:21" ht="15.6" x14ac:dyDescent="0.35">
      <c r="A118" s="59" t="s">
        <v>12</v>
      </c>
      <c r="B118" s="61" t="s">
        <v>54</v>
      </c>
      <c r="C118" s="6">
        <v>206.04126723930978</v>
      </c>
      <c r="D118" s="48">
        <f t="shared" si="13"/>
        <v>60.31942071958332</v>
      </c>
      <c r="E118">
        <v>145.72184651972645</v>
      </c>
      <c r="F118">
        <v>12.237904681110757</v>
      </c>
      <c r="G118">
        <v>1.1594574027087658</v>
      </c>
      <c r="H118">
        <v>7.5041363059942983</v>
      </c>
      <c r="I118">
        <v>4.4461087649946326E-3</v>
      </c>
      <c r="J118">
        <v>2.6328271738478937</v>
      </c>
      <c r="K118">
        <v>18.163242331437129</v>
      </c>
      <c r="L118">
        <v>14.362267887940154</v>
      </c>
      <c r="M118">
        <v>0.82851849253294019</v>
      </c>
      <c r="N118">
        <v>3.2221377702725218</v>
      </c>
      <c r="O118">
        <v>1.7576965304853115E-2</v>
      </c>
      <c r="P118">
        <v>6.0779908935278827E-2</v>
      </c>
      <c r="Q118">
        <v>2.5945947381784084E-4</v>
      </c>
      <c r="R118">
        <v>2.0547370053822507E-3</v>
      </c>
      <c r="S118">
        <v>0.12381149425452941</v>
      </c>
      <c r="T118" s="69">
        <f t="shared" si="12"/>
        <v>0.70724592443161205</v>
      </c>
      <c r="U118" s="5"/>
    </row>
    <row r="119" spans="1:21" x14ac:dyDescent="0.3">
      <c r="A119" s="59" t="s">
        <v>13</v>
      </c>
      <c r="B119" s="61" t="s">
        <v>17</v>
      </c>
      <c r="C119" s="6">
        <v>2497.2442310115539</v>
      </c>
      <c r="D119" s="48">
        <f t="shared" si="13"/>
        <v>768.35234660141123</v>
      </c>
      <c r="E119">
        <v>1728.8918844101427</v>
      </c>
      <c r="F119">
        <v>168.2267948848303</v>
      </c>
      <c r="G119">
        <v>11.477432814917663</v>
      </c>
      <c r="H119">
        <v>98.707513488512575</v>
      </c>
      <c r="I119">
        <v>9.3118442565088638E-2</v>
      </c>
      <c r="J119">
        <v>33.322515876198153</v>
      </c>
      <c r="K119">
        <v>255.11195526896748</v>
      </c>
      <c r="L119">
        <v>126.34856798723457</v>
      </c>
      <c r="M119">
        <v>9.5368301473393924</v>
      </c>
      <c r="N119">
        <v>62.383956144740587</v>
      </c>
      <c r="O119">
        <v>0.23355491507993087</v>
      </c>
      <c r="P119">
        <v>1.3518256029485425</v>
      </c>
      <c r="Q119">
        <v>4.0515156344225409E-3</v>
      </c>
      <c r="R119">
        <v>4.1087548624078492E-2</v>
      </c>
      <c r="S119">
        <v>1.5131419638184471</v>
      </c>
      <c r="T119" s="69">
        <f t="shared" si="12"/>
        <v>0.69231990325184323</v>
      </c>
      <c r="U119" s="5"/>
    </row>
    <row r="120" spans="1:21" x14ac:dyDescent="0.3">
      <c r="A120" s="60" t="s">
        <v>14</v>
      </c>
      <c r="B120" s="62" t="s">
        <v>18</v>
      </c>
      <c r="C120" s="6">
        <v>5.324129194276594</v>
      </c>
      <c r="D120" s="49">
        <f t="shared" si="13"/>
        <v>5.2930449928374177</v>
      </c>
      <c r="E120">
        <v>3.1084201439175948E-2</v>
      </c>
      <c r="F120">
        <v>0.11770575817849405</v>
      </c>
      <c r="G120">
        <v>4.0810706840783582E-4</v>
      </c>
      <c r="H120">
        <v>3.4239530176071865E-3</v>
      </c>
      <c r="I120">
        <v>3.079491588973147E-4</v>
      </c>
      <c r="J120">
        <v>0.14971112906496484</v>
      </c>
      <c r="K120">
        <v>6.3594434098405003E-3</v>
      </c>
      <c r="L120">
        <v>1.3858939297636443</v>
      </c>
      <c r="M120">
        <v>3.5595687303129592E-2</v>
      </c>
      <c r="N120">
        <v>2.9303097628325665E-5</v>
      </c>
      <c r="O120">
        <v>1.116935301011842E-4</v>
      </c>
      <c r="P120">
        <v>1.9739429913793416E-4</v>
      </c>
      <c r="Q120">
        <v>4.2187731488942734E-6</v>
      </c>
      <c r="R120">
        <v>1.1337389802716043E-2</v>
      </c>
      <c r="S120">
        <v>3.5819590363696996</v>
      </c>
      <c r="T120" s="70">
        <f t="shared" si="12"/>
        <v>5.8383634778418365E-3</v>
      </c>
      <c r="U120" s="5"/>
    </row>
    <row r="121" spans="1:21" ht="15.6" x14ac:dyDescent="0.35">
      <c r="A121" s="150" t="s">
        <v>47</v>
      </c>
      <c r="B121" s="151"/>
      <c r="C121" s="151"/>
      <c r="D121" s="151"/>
      <c r="E121" s="151"/>
      <c r="F121" s="151"/>
      <c r="G121" s="151"/>
      <c r="H121" s="151"/>
      <c r="I121" s="151"/>
      <c r="J121" s="151"/>
      <c r="K121" s="151"/>
      <c r="L121" s="151"/>
      <c r="M121" s="151"/>
      <c r="N121" s="151"/>
      <c r="O121" s="151"/>
      <c r="P121" s="151"/>
      <c r="Q121" s="151"/>
      <c r="R121" s="151"/>
      <c r="S121" s="151"/>
      <c r="T121" s="152"/>
      <c r="U121" s="5"/>
    </row>
    <row r="122" spans="1:21" x14ac:dyDescent="0.3">
      <c r="A122" s="66" t="s">
        <v>59</v>
      </c>
      <c r="B122" s="67" t="s">
        <v>48</v>
      </c>
      <c r="C122" s="68" t="s">
        <v>38</v>
      </c>
      <c r="D122" s="57" t="s">
        <v>39</v>
      </c>
      <c r="E122" s="55" t="s">
        <v>23</v>
      </c>
      <c r="F122" s="55" t="s">
        <v>24</v>
      </c>
      <c r="G122" s="55" t="s">
        <v>25</v>
      </c>
      <c r="H122" s="55" t="s">
        <v>26</v>
      </c>
      <c r="I122" s="55" t="s">
        <v>27</v>
      </c>
      <c r="J122" s="55" t="s">
        <v>28</v>
      </c>
      <c r="K122" s="55" t="s">
        <v>29</v>
      </c>
      <c r="L122" s="55" t="s">
        <v>30</v>
      </c>
      <c r="M122" s="55" t="s">
        <v>31</v>
      </c>
      <c r="N122" s="55" t="s">
        <v>32</v>
      </c>
      <c r="O122" s="55" t="s">
        <v>33</v>
      </c>
      <c r="P122" s="55" t="s">
        <v>34</v>
      </c>
      <c r="Q122" s="55" t="s">
        <v>35</v>
      </c>
      <c r="R122" s="55" t="s">
        <v>36</v>
      </c>
      <c r="S122" s="55" t="s">
        <v>37</v>
      </c>
      <c r="T122" s="74" t="s">
        <v>58</v>
      </c>
      <c r="U122" s="5"/>
    </row>
    <row r="123" spans="1:21" ht="15.6" x14ac:dyDescent="0.35">
      <c r="A123" s="59" t="s">
        <v>0</v>
      </c>
      <c r="B123" s="61" t="s">
        <v>49</v>
      </c>
      <c r="C123" s="6">
        <v>2.3598995780765568</v>
      </c>
      <c r="D123" s="48">
        <f>C123-E123</f>
        <v>0.89434113355916134</v>
      </c>
      <c r="E123">
        <v>1.4655584445173955</v>
      </c>
      <c r="F123">
        <v>0.19355995173555662</v>
      </c>
      <c r="G123">
        <v>6.6673347538538973E-3</v>
      </c>
      <c r="H123">
        <v>9.0405347122308868E-2</v>
      </c>
      <c r="I123">
        <v>2.0331346761443317E-4</v>
      </c>
      <c r="J123">
        <v>4.4785367282412676E-2</v>
      </c>
      <c r="K123">
        <v>0.23066692185968796</v>
      </c>
      <c r="L123">
        <v>0.24670063637199777</v>
      </c>
      <c r="M123">
        <v>2.8186641980832566E-2</v>
      </c>
      <c r="N123">
        <v>4.6429557430442546E-2</v>
      </c>
      <c r="O123">
        <v>2.1083426236384736E-4</v>
      </c>
      <c r="P123">
        <v>2.7393794851048076E-3</v>
      </c>
      <c r="Q123">
        <v>6.1435895575674207E-6</v>
      </c>
      <c r="R123">
        <v>1.9344719622301854E-4</v>
      </c>
      <c r="S123">
        <v>3.5862570212040709E-3</v>
      </c>
      <c r="T123" s="69">
        <f t="shared" ref="T123:T137" si="14">E123/C123</f>
        <v>0.62102576657600972</v>
      </c>
      <c r="U123" s="5"/>
    </row>
    <row r="124" spans="1:21" ht="15.6" x14ac:dyDescent="0.35">
      <c r="A124" s="59" t="s">
        <v>1</v>
      </c>
      <c r="B124" s="61" t="s">
        <v>49</v>
      </c>
      <c r="C124" s="6">
        <v>6.1958782870264546</v>
      </c>
      <c r="D124" s="48">
        <f t="shared" ref="D124:D137" si="15">C124-E124</f>
        <v>1.2722162511117396</v>
      </c>
      <c r="E124">
        <v>4.923662035914715</v>
      </c>
      <c r="F124">
        <v>0.49274636384143383</v>
      </c>
      <c r="G124">
        <v>2.2902590229073507E-2</v>
      </c>
      <c r="H124">
        <v>0.16648286882008342</v>
      </c>
      <c r="I124">
        <v>1.2884742343869147E-4</v>
      </c>
      <c r="J124">
        <v>6.9967818301245904E-2</v>
      </c>
      <c r="K124">
        <v>0.29761619832170449</v>
      </c>
      <c r="L124">
        <v>0.11486654947418545</v>
      </c>
      <c r="M124">
        <v>9.1898631403819514E-2</v>
      </c>
      <c r="N124">
        <v>7.8718765493446547E-3</v>
      </c>
      <c r="O124">
        <v>3.9852087224704415E-4</v>
      </c>
      <c r="P124">
        <v>8.694449148110722E-4</v>
      </c>
      <c r="Q124">
        <v>2.3918073027144157E-5</v>
      </c>
      <c r="R124">
        <v>1.437347105635905E-3</v>
      </c>
      <c r="S124">
        <v>5.005275781688039E-3</v>
      </c>
      <c r="T124" s="69">
        <f t="shared" si="14"/>
        <v>0.79466732686217667</v>
      </c>
      <c r="U124" s="5"/>
    </row>
    <row r="125" spans="1:21" ht="15.6" x14ac:dyDescent="0.35">
      <c r="A125" s="59" t="s">
        <v>2</v>
      </c>
      <c r="B125" s="61" t="s">
        <v>55</v>
      </c>
      <c r="C125" s="6">
        <v>0.4062554200653733</v>
      </c>
      <c r="D125" s="48">
        <f t="shared" si="15"/>
        <v>0.10949297157902271</v>
      </c>
      <c r="E125">
        <v>0.29676244848635058</v>
      </c>
      <c r="F125">
        <v>2.8234798582559117E-2</v>
      </c>
      <c r="G125">
        <v>2.037689890697462E-3</v>
      </c>
      <c r="H125">
        <v>2.3928015874704202E-2</v>
      </c>
      <c r="I125">
        <v>1.7408768595109022E-5</v>
      </c>
      <c r="J125">
        <v>4.782392427959933E-3</v>
      </c>
      <c r="K125">
        <v>3.1876485141931414E-2</v>
      </c>
      <c r="L125">
        <v>1.3439076792876661E-2</v>
      </c>
      <c r="M125">
        <v>1.3506145210269711E-3</v>
      </c>
      <c r="N125">
        <v>4.8644601457155915E-4</v>
      </c>
      <c r="O125">
        <v>4.0227690990801781E-5</v>
      </c>
      <c r="P125">
        <v>7.7380856151173429E-5</v>
      </c>
      <c r="Q125">
        <v>3.8241015264478945E-7</v>
      </c>
      <c r="R125">
        <v>1.5572497416925743E-5</v>
      </c>
      <c r="S125">
        <v>3.2064801093887089E-3</v>
      </c>
      <c r="T125" s="69">
        <f t="shared" si="14"/>
        <v>0.73048243501242771</v>
      </c>
      <c r="U125" s="5"/>
    </row>
    <row r="126" spans="1:21" ht="15.6" x14ac:dyDescent="0.35">
      <c r="A126" s="59" t="s">
        <v>3</v>
      </c>
      <c r="B126" s="61" t="s">
        <v>56</v>
      </c>
      <c r="C126" s="6">
        <v>994.28012250804898</v>
      </c>
      <c r="D126" s="48">
        <f t="shared" si="15"/>
        <v>269.83916284918269</v>
      </c>
      <c r="E126">
        <v>724.44095965886629</v>
      </c>
      <c r="F126">
        <v>75.113688719989938</v>
      </c>
      <c r="G126">
        <v>2.1470624564216254</v>
      </c>
      <c r="H126">
        <v>50.342735519958623</v>
      </c>
      <c r="I126">
        <v>3.0979216731808042E-2</v>
      </c>
      <c r="J126">
        <v>10.935610031457902</v>
      </c>
      <c r="K126">
        <v>100.56945283270059</v>
      </c>
      <c r="L126">
        <v>24.359563895992022</v>
      </c>
      <c r="M126">
        <v>4.8190894915240099</v>
      </c>
      <c r="N126">
        <v>0.52541435620060983</v>
      </c>
      <c r="O126">
        <v>0.1067917063614322</v>
      </c>
      <c r="P126">
        <v>0.23290299542062537</v>
      </c>
      <c r="Q126">
        <v>9.4836013579052063E-4</v>
      </c>
      <c r="R126">
        <v>1.90445262700632E-2</v>
      </c>
      <c r="S126">
        <v>0.63587874001774625</v>
      </c>
      <c r="T126" s="69">
        <f t="shared" si="14"/>
        <v>0.72860851108184732</v>
      </c>
      <c r="U126" s="5"/>
    </row>
    <row r="127" spans="1:21" ht="15.6" x14ac:dyDescent="0.35">
      <c r="A127" s="59" t="s">
        <v>4</v>
      </c>
      <c r="B127" s="61" t="s">
        <v>57</v>
      </c>
      <c r="C127" s="6">
        <v>1.3361173725582903E-5</v>
      </c>
      <c r="D127" s="48">
        <f t="shared" si="15"/>
        <v>6.5170091558534838E-6</v>
      </c>
      <c r="E127">
        <v>6.8441645697294192E-6</v>
      </c>
      <c r="F127">
        <v>2.6922640011813495E-6</v>
      </c>
      <c r="G127">
        <v>3.6850740003134988E-8</v>
      </c>
      <c r="H127">
        <v>4.0836421966563035E-7</v>
      </c>
      <c r="I127">
        <v>6.9837666758236704E-10</v>
      </c>
      <c r="J127">
        <v>4.9658830546836154E-7</v>
      </c>
      <c r="K127">
        <v>1.2967650557396442E-6</v>
      </c>
      <c r="L127">
        <v>1.2282803566691743E-6</v>
      </c>
      <c r="M127">
        <v>7.7368486205330591E-8</v>
      </c>
      <c r="N127">
        <v>2.4225136786628688E-7</v>
      </c>
      <c r="O127">
        <v>1.2279436796813966E-8</v>
      </c>
      <c r="P127">
        <v>1.4622252705640609E-8</v>
      </c>
      <c r="Q127">
        <v>2.5380118810152364E-11</v>
      </c>
      <c r="R127">
        <v>1.6858664708884917E-9</v>
      </c>
      <c r="S127">
        <v>8.9653102948341967E-9</v>
      </c>
      <c r="T127" s="69">
        <f t="shared" si="14"/>
        <v>0.51224276476734687</v>
      </c>
      <c r="U127" s="5"/>
    </row>
    <row r="128" spans="1:21" ht="15.6" x14ac:dyDescent="0.35">
      <c r="A128" s="59" t="s">
        <v>5</v>
      </c>
      <c r="B128" s="61" t="s">
        <v>50</v>
      </c>
      <c r="C128" s="6">
        <v>2.447358862263008E-2</v>
      </c>
      <c r="D128" s="48">
        <f t="shared" si="15"/>
        <v>9.3345174873254826E-3</v>
      </c>
      <c r="E128">
        <v>1.5139071135304598E-2</v>
      </c>
      <c r="F128">
        <v>1.5607054536841854E-3</v>
      </c>
      <c r="G128">
        <v>1.5634227201511051E-4</v>
      </c>
      <c r="H128">
        <v>1.1241797061427466E-3</v>
      </c>
      <c r="I128">
        <v>2.4229487754499622E-6</v>
      </c>
      <c r="J128">
        <v>5.7961147408084755E-4</v>
      </c>
      <c r="K128">
        <v>2.5731950033880042E-3</v>
      </c>
      <c r="L128">
        <v>2.2811837297398792E-3</v>
      </c>
      <c r="M128">
        <v>1.8042611363146881E-4</v>
      </c>
      <c r="N128">
        <v>4.4516796547065584E-4</v>
      </c>
      <c r="O128">
        <v>2.4752052705836924E-6</v>
      </c>
      <c r="P128">
        <v>3.4180885099670064E-5</v>
      </c>
      <c r="Q128">
        <v>7.5994291843647776E-8</v>
      </c>
      <c r="R128">
        <v>1.8854823725120265E-6</v>
      </c>
      <c r="S128">
        <v>3.9266525336252253E-4</v>
      </c>
      <c r="T128" s="69">
        <f t="shared" si="14"/>
        <v>0.61858811834836103</v>
      </c>
      <c r="U128" s="5"/>
    </row>
    <row r="129" spans="1:21" x14ac:dyDescent="0.3">
      <c r="A129" s="59" t="s">
        <v>6</v>
      </c>
      <c r="B129" s="61" t="s">
        <v>15</v>
      </c>
      <c r="C129" s="6">
        <v>29254.421208070864</v>
      </c>
      <c r="D129" s="48">
        <f t="shared" si="15"/>
        <v>4458.2082246469399</v>
      </c>
      <c r="E129">
        <v>24796.212983423924</v>
      </c>
      <c r="F129">
        <v>514.3627866834305</v>
      </c>
      <c r="G129">
        <v>171.36622787008289</v>
      </c>
      <c r="H129">
        <v>795.97178284577319</v>
      </c>
      <c r="I129">
        <v>0.65238259242486651</v>
      </c>
      <c r="J129">
        <v>496.10608681346514</v>
      </c>
      <c r="K129">
        <v>725.1264465298151</v>
      </c>
      <c r="L129">
        <v>848.68907097994054</v>
      </c>
      <c r="M129">
        <v>69.410612715183802</v>
      </c>
      <c r="N129">
        <v>31.453370402680932</v>
      </c>
      <c r="O129">
        <v>0.94369214594686135</v>
      </c>
      <c r="P129">
        <v>3.5514042080745338</v>
      </c>
      <c r="Q129">
        <v>5.2869443160538335E-2</v>
      </c>
      <c r="R129">
        <v>35.395077334898694</v>
      </c>
      <c r="S129">
        <v>765.12641408206298</v>
      </c>
      <c r="T129" s="69">
        <f t="shared" si="14"/>
        <v>0.84760565957062972</v>
      </c>
      <c r="U129" s="5"/>
    </row>
    <row r="130" spans="1:21" x14ac:dyDescent="0.3">
      <c r="A130" s="59" t="s">
        <v>7</v>
      </c>
      <c r="B130" s="61" t="s">
        <v>16</v>
      </c>
      <c r="C130" s="6">
        <v>6977.0809347306258</v>
      </c>
      <c r="D130" s="48">
        <f t="shared" si="15"/>
        <v>828.75197564784412</v>
      </c>
      <c r="E130">
        <v>6148.3289590827817</v>
      </c>
      <c r="F130">
        <v>96.272988805346969</v>
      </c>
      <c r="G130">
        <v>30.982624715007642</v>
      </c>
      <c r="H130">
        <v>168.51633428044755</v>
      </c>
      <c r="I130">
        <v>0.25616382051695602</v>
      </c>
      <c r="J130">
        <v>94.910961587989306</v>
      </c>
      <c r="K130">
        <v>144.9583771660613</v>
      </c>
      <c r="L130">
        <v>65.81121772923332</v>
      </c>
      <c r="M130">
        <v>25.786554795514554</v>
      </c>
      <c r="N130">
        <v>0.74802260410903321</v>
      </c>
      <c r="O130">
        <v>0.20672605395252361</v>
      </c>
      <c r="P130">
        <v>0.82405360973592756</v>
      </c>
      <c r="Q130">
        <v>0.20793803746815775</v>
      </c>
      <c r="R130">
        <v>1.2633368694880083</v>
      </c>
      <c r="S130">
        <v>198.00667557297413</v>
      </c>
      <c r="T130" s="69">
        <f t="shared" si="14"/>
        <v>0.88121795011399839</v>
      </c>
      <c r="U130" s="5"/>
    </row>
    <row r="131" spans="1:21" ht="15.6" x14ac:dyDescent="0.35">
      <c r="A131" s="59" t="s">
        <v>8</v>
      </c>
      <c r="B131" s="61" t="s">
        <v>51</v>
      </c>
      <c r="C131" s="6">
        <v>4.3658663922586154</v>
      </c>
      <c r="D131" s="48">
        <f t="shared" si="15"/>
        <v>1.5535086690079836</v>
      </c>
      <c r="E131">
        <v>2.8123577232506318</v>
      </c>
      <c r="F131">
        <v>0.24065034397143553</v>
      </c>
      <c r="G131">
        <v>6.635051557519632E-2</v>
      </c>
      <c r="H131">
        <v>0.17868271043315148</v>
      </c>
      <c r="I131">
        <v>2.5021770153233305E-4</v>
      </c>
      <c r="J131">
        <v>8.3777983091195316E-2</v>
      </c>
      <c r="K131">
        <v>0.31840892355749106</v>
      </c>
      <c r="L131">
        <v>0.59384869202060875</v>
      </c>
      <c r="M131">
        <v>2.2739358254290864E-2</v>
      </c>
      <c r="N131">
        <v>1.6865292101672005E-2</v>
      </c>
      <c r="O131">
        <v>3.5389073986125997E-4</v>
      </c>
      <c r="P131">
        <v>1.2315435562923823E-3</v>
      </c>
      <c r="Q131">
        <v>4.0991578848517515E-6</v>
      </c>
      <c r="R131">
        <v>2.1361383834725962E-4</v>
      </c>
      <c r="S131">
        <v>3.013148500902476E-2</v>
      </c>
      <c r="T131" s="69">
        <f t="shared" si="14"/>
        <v>0.6441694432604248</v>
      </c>
      <c r="U131" s="5"/>
    </row>
    <row r="132" spans="1:21" ht="16.2" x14ac:dyDescent="0.3">
      <c r="A132" s="59" t="s">
        <v>9</v>
      </c>
      <c r="B132" s="61" t="s">
        <v>52</v>
      </c>
      <c r="C132" s="6">
        <v>2.6375575219414968</v>
      </c>
      <c r="D132" s="48">
        <f t="shared" si="15"/>
        <v>1.4435500764299016</v>
      </c>
      <c r="E132">
        <v>1.1940074455115952</v>
      </c>
      <c r="F132">
        <v>9.3346141627733886E-2</v>
      </c>
      <c r="G132">
        <v>2.6374907237088331E-2</v>
      </c>
      <c r="H132">
        <v>5.8114241034199862E-2</v>
      </c>
      <c r="I132">
        <v>1.0066091830883119E-4</v>
      </c>
      <c r="J132">
        <v>0.85911003616882775</v>
      </c>
      <c r="K132">
        <v>0.17396064654626375</v>
      </c>
      <c r="L132">
        <v>4.6983375596352496E-2</v>
      </c>
      <c r="M132">
        <v>0.15879960190507331</v>
      </c>
      <c r="N132">
        <v>5.8649999069777369E-4</v>
      </c>
      <c r="O132">
        <v>1.2242003083848442E-4</v>
      </c>
      <c r="P132">
        <v>2.0613871177809794E-4</v>
      </c>
      <c r="Q132">
        <v>1.1191140119100716E-6</v>
      </c>
      <c r="R132">
        <v>1.410979989982706E-4</v>
      </c>
      <c r="S132">
        <v>2.5703189549728361E-2</v>
      </c>
      <c r="T132" s="69">
        <f t="shared" si="14"/>
        <v>0.45269437181134559</v>
      </c>
      <c r="U132" s="5"/>
    </row>
    <row r="133" spans="1:21" ht="15.6" x14ac:dyDescent="0.35">
      <c r="A133" s="59" t="s">
        <v>10</v>
      </c>
      <c r="B133" s="61" t="s">
        <v>51</v>
      </c>
      <c r="C133" s="6">
        <v>1.2880693191760801</v>
      </c>
      <c r="D133" s="48">
        <f t="shared" si="15"/>
        <v>0.39006266569503811</v>
      </c>
      <c r="E133">
        <v>0.89800665348104203</v>
      </c>
      <c r="F133">
        <v>7.7138818575075374E-2</v>
      </c>
      <c r="G133">
        <v>1.5202052197448154E-2</v>
      </c>
      <c r="H133">
        <v>5.2951141444572081E-2</v>
      </c>
      <c r="I133">
        <v>8.6150099752501256E-5</v>
      </c>
      <c r="J133">
        <v>2.4427493024147765E-2</v>
      </c>
      <c r="K133">
        <v>0.10091754130390769</v>
      </c>
      <c r="L133">
        <v>0.10285171478069718</v>
      </c>
      <c r="M133">
        <v>8.7480945952012751E-3</v>
      </c>
      <c r="N133">
        <v>2.7218306819433141E-3</v>
      </c>
      <c r="O133">
        <v>1.0735624320746509E-4</v>
      </c>
      <c r="P133">
        <v>3.1142976904088436E-4</v>
      </c>
      <c r="Q133">
        <v>1.1373105739654367E-6</v>
      </c>
      <c r="R133">
        <v>1.0750441795097901E-4</v>
      </c>
      <c r="S133">
        <v>4.4904012515195697E-3</v>
      </c>
      <c r="T133" s="69">
        <f t="shared" si="14"/>
        <v>0.69717261339277636</v>
      </c>
      <c r="U133" s="5"/>
    </row>
    <row r="134" spans="1:21" ht="15.6" x14ac:dyDescent="0.35">
      <c r="A134" s="59" t="s">
        <v>11</v>
      </c>
      <c r="B134" s="61" t="s">
        <v>53</v>
      </c>
      <c r="C134" s="6">
        <v>6.8682135359837387E-2</v>
      </c>
      <c r="D134" s="48">
        <f t="shared" si="15"/>
        <v>2.7353223523048503E-2</v>
      </c>
      <c r="E134">
        <v>4.1328911836788884E-2</v>
      </c>
      <c r="F134">
        <v>2.7098186578800379E-3</v>
      </c>
      <c r="G134">
        <v>4.0762169586252238E-4</v>
      </c>
      <c r="H134">
        <v>1.7668781759572995E-3</v>
      </c>
      <c r="I134">
        <v>1.8579058653318572E-6</v>
      </c>
      <c r="J134">
        <v>1.2563437762596955E-3</v>
      </c>
      <c r="K134">
        <v>3.2922069962720174E-3</v>
      </c>
      <c r="L134">
        <v>1.0466726851137878E-3</v>
      </c>
      <c r="M134">
        <v>1.6666124227471173E-3</v>
      </c>
      <c r="N134">
        <v>1.3020945568865258E-5</v>
      </c>
      <c r="O134">
        <v>4.0751720789594098E-6</v>
      </c>
      <c r="P134">
        <v>1.870304684798014E-5</v>
      </c>
      <c r="Q134">
        <v>4.3712617769759464E-8</v>
      </c>
      <c r="R134">
        <v>2.9173049972834264E-5</v>
      </c>
      <c r="S134">
        <v>1.5140195280004279E-2</v>
      </c>
      <c r="T134" s="69">
        <f t="shared" si="14"/>
        <v>0.60174180112862952</v>
      </c>
      <c r="U134" s="5"/>
    </row>
    <row r="135" spans="1:21" ht="15.6" x14ac:dyDescent="0.35">
      <c r="A135" s="59" t="s">
        <v>12</v>
      </c>
      <c r="B135" s="61" t="s">
        <v>54</v>
      </c>
      <c r="C135" s="6">
        <v>262.43303710687377</v>
      </c>
      <c r="D135" s="48">
        <f t="shared" si="15"/>
        <v>77.715203490319851</v>
      </c>
      <c r="E135">
        <v>184.71783361655392</v>
      </c>
      <c r="F135">
        <v>15.512836919717792</v>
      </c>
      <c r="G135">
        <v>1.4697347358280155</v>
      </c>
      <c r="H135">
        <v>10.766251416756365</v>
      </c>
      <c r="I135">
        <v>5.6359125190072988E-3</v>
      </c>
      <c r="J135">
        <v>3.3373865583987383</v>
      </c>
      <c r="K135">
        <v>23.023828307455496</v>
      </c>
      <c r="L135">
        <v>18.205691688938213</v>
      </c>
      <c r="M135">
        <v>1.0502347088445729</v>
      </c>
      <c r="N135">
        <v>4.0843999904862933</v>
      </c>
      <c r="O135">
        <v>2.2280660245588408E-2</v>
      </c>
      <c r="P135">
        <v>7.7044954988381806E-2</v>
      </c>
      <c r="Q135">
        <v>3.2889229075500927E-4</v>
      </c>
      <c r="R135">
        <v>2.6045962040056507E-3</v>
      </c>
      <c r="S135">
        <v>0.15694414764658704</v>
      </c>
      <c r="T135" s="69">
        <f t="shared" si="14"/>
        <v>0.70386653926246734</v>
      </c>
      <c r="U135" s="5"/>
    </row>
    <row r="136" spans="1:21" x14ac:dyDescent="0.3">
      <c r="A136" s="59" t="s">
        <v>13</v>
      </c>
      <c r="B136" s="61" t="s">
        <v>17</v>
      </c>
      <c r="C136" s="6">
        <v>3182.0152076882696</v>
      </c>
      <c r="D136" s="48">
        <f t="shared" si="15"/>
        <v>990.46211477400584</v>
      </c>
      <c r="E136">
        <v>2191.5530929142637</v>
      </c>
      <c r="F136">
        <v>213.24523295260141</v>
      </c>
      <c r="G136">
        <v>14.548858497782998</v>
      </c>
      <c r="H136">
        <v>141.61655167314882</v>
      </c>
      <c r="I136">
        <v>0.11803746240645045</v>
      </c>
      <c r="J136">
        <v>42.239808857152589</v>
      </c>
      <c r="K136">
        <v>323.38135174939555</v>
      </c>
      <c r="L136">
        <v>160.16015660353693</v>
      </c>
      <c r="M136">
        <v>12.08893962338797</v>
      </c>
      <c r="N136">
        <v>79.078254267981052</v>
      </c>
      <c r="O136">
        <v>0.29605552615765846</v>
      </c>
      <c r="P136">
        <v>1.713581750216461</v>
      </c>
      <c r="Q136">
        <v>5.1357240436342051E-3</v>
      </c>
      <c r="R136">
        <v>5.2082808115029126E-2</v>
      </c>
      <c r="S136">
        <v>1.9180672780797223</v>
      </c>
      <c r="T136" s="69">
        <f t="shared" si="14"/>
        <v>0.68873118130268918</v>
      </c>
      <c r="U136" s="5"/>
    </row>
    <row r="137" spans="1:21" ht="15" thickBot="1" x14ac:dyDescent="0.35">
      <c r="A137" s="63" t="s">
        <v>14</v>
      </c>
      <c r="B137" s="64" t="s">
        <v>18</v>
      </c>
      <c r="C137" s="12">
        <v>6.7494683156155997</v>
      </c>
      <c r="D137" s="65">
        <f t="shared" si="15"/>
        <v>6.7100658067490384</v>
      </c>
      <c r="E137" s="11">
        <v>3.9402508866561055E-2</v>
      </c>
      <c r="F137" s="11">
        <v>0.14920448219809113</v>
      </c>
      <c r="G137" s="11">
        <v>5.1731881910852386E-4</v>
      </c>
      <c r="H137" s="11">
        <v>4.9123759915280611E-3</v>
      </c>
      <c r="I137" s="11">
        <v>3.9035808874307511E-4</v>
      </c>
      <c r="J137" s="11">
        <v>0.18977467064573006</v>
      </c>
      <c r="K137" s="11">
        <v>8.0612662941640153E-3</v>
      </c>
      <c r="L137" s="11">
        <v>1.7567669532215207</v>
      </c>
      <c r="M137" s="11">
        <v>4.5121293764530487E-2</v>
      </c>
      <c r="N137" s="11">
        <v>3.7144771641539581E-5</v>
      </c>
      <c r="O137" s="11">
        <v>1.4158334801558586E-4</v>
      </c>
      <c r="P137" s="11">
        <v>2.5021812566780398E-4</v>
      </c>
      <c r="Q137" s="11">
        <v>5.3477406112744417E-6</v>
      </c>
      <c r="R137" s="11">
        <v>1.4371339186541467E-2</v>
      </c>
      <c r="S137" s="11">
        <v>4.5405114545531449</v>
      </c>
      <c r="T137" s="75">
        <f t="shared" si="14"/>
        <v>5.8378685585350832E-3</v>
      </c>
      <c r="U137" s="5"/>
    </row>
    <row r="169" spans="9:9" x14ac:dyDescent="0.3">
      <c r="I169" s="153"/>
    </row>
    <row r="170" spans="9:9" x14ac:dyDescent="0.3">
      <c r="I170" s="153"/>
    </row>
    <row r="171" spans="9:9" x14ac:dyDescent="0.3">
      <c r="I171" s="153"/>
    </row>
    <row r="172" spans="9:9" x14ac:dyDescent="0.3">
      <c r="I172" s="153"/>
    </row>
    <row r="173" spans="9:9" x14ac:dyDescent="0.3">
      <c r="I173" s="153"/>
    </row>
    <row r="174" spans="9:9" x14ac:dyDescent="0.3">
      <c r="I174" s="153"/>
    </row>
  </sheetData>
  <mergeCells count="11">
    <mergeCell ref="A121:T121"/>
    <mergeCell ref="I169:I171"/>
    <mergeCell ref="I172:I174"/>
    <mergeCell ref="A1:T1"/>
    <mergeCell ref="A2:T2"/>
    <mergeCell ref="A19:T19"/>
    <mergeCell ref="A36:T36"/>
    <mergeCell ref="A53:T53"/>
    <mergeCell ref="A70:T70"/>
    <mergeCell ref="A87:T87"/>
    <mergeCell ref="A104:T104"/>
  </mergeCells>
  <conditionalFormatting sqref="T4:T18">
    <cfRule type="colorScale" priority="3">
      <colorScale>
        <cfvo type="min"/>
        <cfvo type="percentile" val="50"/>
        <cfvo type="max"/>
        <color rgb="FF63BE7B"/>
        <color rgb="FFFFEB84"/>
        <color rgb="FFF8696B"/>
      </colorScale>
    </cfRule>
  </conditionalFormatting>
  <conditionalFormatting sqref="T21:T35">
    <cfRule type="colorScale" priority="4">
      <colorScale>
        <cfvo type="min"/>
        <cfvo type="percentile" val="50"/>
        <cfvo type="max"/>
        <color rgb="FF63BE7B"/>
        <color rgb="FFFFEB84"/>
        <color rgb="FFF8696B"/>
      </colorScale>
    </cfRule>
  </conditionalFormatting>
  <conditionalFormatting sqref="T38:T52">
    <cfRule type="colorScale" priority="5">
      <colorScale>
        <cfvo type="min"/>
        <cfvo type="percentile" val="50"/>
        <cfvo type="max"/>
        <color rgb="FF63BE7B"/>
        <color rgb="FFFFEB84"/>
        <color rgb="FFF8696B"/>
      </colorScale>
    </cfRule>
  </conditionalFormatting>
  <conditionalFormatting sqref="T55:T69">
    <cfRule type="colorScale" priority="6">
      <colorScale>
        <cfvo type="min"/>
        <cfvo type="percentile" val="50"/>
        <cfvo type="max"/>
        <color rgb="FF63BE7B"/>
        <color rgb="FFFFEB84"/>
        <color rgb="FFF8696B"/>
      </colorScale>
    </cfRule>
  </conditionalFormatting>
  <conditionalFormatting sqref="T72:T86">
    <cfRule type="colorScale" priority="7">
      <colorScale>
        <cfvo type="min"/>
        <cfvo type="percentile" val="50"/>
        <cfvo type="max"/>
        <color rgb="FF63BE7B"/>
        <color rgb="FFFFEB84"/>
        <color rgb="FFF8696B"/>
      </colorScale>
    </cfRule>
  </conditionalFormatting>
  <conditionalFormatting sqref="T89:T103">
    <cfRule type="colorScale" priority="8">
      <colorScale>
        <cfvo type="min"/>
        <cfvo type="percentile" val="50"/>
        <cfvo type="max"/>
        <color rgb="FF63BE7B"/>
        <color rgb="FFFFEB84"/>
        <color rgb="FFF8696B"/>
      </colorScale>
    </cfRule>
  </conditionalFormatting>
  <conditionalFormatting sqref="T106:T120">
    <cfRule type="colorScale" priority="9">
      <colorScale>
        <cfvo type="min"/>
        <cfvo type="percentile" val="50"/>
        <cfvo type="max"/>
        <color rgb="FF63BE7B"/>
        <color rgb="FFFFEB84"/>
        <color rgb="FFF8696B"/>
      </colorScale>
    </cfRule>
  </conditionalFormatting>
  <conditionalFormatting sqref="T123:T137">
    <cfRule type="colorScale" priority="10">
      <colorScale>
        <cfvo type="min"/>
        <cfvo type="percentile" val="50"/>
        <cfvo type="max"/>
        <color rgb="FF63BE7B"/>
        <color rgb="FFFFEB84"/>
        <color rgb="FFF8696B"/>
      </colorScale>
    </cfRule>
  </conditionalFormatting>
  <conditionalFormatting sqref="U4:U137">
    <cfRule type="colorScale" priority="2">
      <colorScale>
        <cfvo type="min"/>
        <cfvo type="percentile" val="50"/>
        <cfvo type="max"/>
        <color rgb="FF63BE7B"/>
        <color rgb="FFFFEB84"/>
        <color rgb="FFF8696B"/>
      </colorScale>
    </cfRule>
  </conditionalFormatting>
  <conditionalFormatting sqref="U1:U1048576">
    <cfRule type="colorScale" priority="1">
      <colorScale>
        <cfvo type="min"/>
        <cfvo type="percentile" val="50"/>
        <cfvo type="max"/>
        <color rgb="FFF8696B"/>
        <color rgb="FFFFEB84"/>
        <color rgb="FF63BE7B"/>
      </colorScale>
    </cfRule>
  </conditionalFormatting>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BE6F481-3A4C-427D-A7AF-0B8A4B19D8EA}">
  <dimension ref="A1:U174"/>
  <sheetViews>
    <sheetView workbookViewId="0">
      <selection activeCell="T23" sqref="T23"/>
    </sheetView>
  </sheetViews>
  <sheetFormatPr defaultRowHeight="14.4" x14ac:dyDescent="0.3"/>
  <cols>
    <col min="1" max="1" width="21.33203125" bestFit="1" customWidth="1"/>
    <col min="2" max="2" width="12.33203125" bestFit="1" customWidth="1"/>
    <col min="3" max="3" width="14.109375" style="6" bestFit="1" customWidth="1"/>
    <col min="4" max="4" width="17.21875" style="6" bestFit="1" customWidth="1"/>
    <col min="20" max="20" width="16.21875" style="7" bestFit="1" customWidth="1"/>
  </cols>
  <sheetData>
    <row r="1" spans="1:21" ht="15" thickBot="1" x14ac:dyDescent="0.35">
      <c r="A1" s="160" t="s">
        <v>78</v>
      </c>
      <c r="B1" s="161"/>
      <c r="C1" s="161"/>
      <c r="D1" s="161"/>
      <c r="E1" s="161"/>
      <c r="F1" s="161"/>
      <c r="G1" s="161"/>
      <c r="H1" s="161"/>
      <c r="I1" s="161"/>
      <c r="J1" s="161"/>
      <c r="K1" s="161"/>
      <c r="L1" s="161"/>
      <c r="M1" s="161"/>
      <c r="N1" s="161"/>
      <c r="O1" s="161"/>
      <c r="P1" s="161"/>
      <c r="Q1" s="161"/>
      <c r="R1" s="161"/>
      <c r="S1" s="161"/>
      <c r="T1" s="162"/>
    </row>
    <row r="2" spans="1:21" ht="15.6" x14ac:dyDescent="0.35">
      <c r="A2" s="157" t="s">
        <v>60</v>
      </c>
      <c r="B2" s="158"/>
      <c r="C2" s="158"/>
      <c r="D2" s="158"/>
      <c r="E2" s="158"/>
      <c r="F2" s="158"/>
      <c r="G2" s="158"/>
      <c r="H2" s="158"/>
      <c r="I2" s="158"/>
      <c r="J2" s="158"/>
      <c r="K2" s="158"/>
      <c r="L2" s="158"/>
      <c r="M2" s="158"/>
      <c r="N2" s="158"/>
      <c r="O2" s="158"/>
      <c r="P2" s="158"/>
      <c r="Q2" s="158"/>
      <c r="R2" s="158"/>
      <c r="S2" s="158"/>
      <c r="T2" s="159"/>
    </row>
    <row r="3" spans="1:21" x14ac:dyDescent="0.3">
      <c r="A3" s="54" t="s">
        <v>59</v>
      </c>
      <c r="B3" s="84" t="s">
        <v>48</v>
      </c>
      <c r="C3" s="56" t="s">
        <v>38</v>
      </c>
      <c r="D3" s="68" t="s">
        <v>39</v>
      </c>
      <c r="E3" s="84" t="s">
        <v>23</v>
      </c>
      <c r="F3" s="55" t="s">
        <v>24</v>
      </c>
      <c r="G3" s="55" t="s">
        <v>25</v>
      </c>
      <c r="H3" s="55" t="s">
        <v>26</v>
      </c>
      <c r="I3" s="55" t="s">
        <v>27</v>
      </c>
      <c r="J3" s="55" t="s">
        <v>28</v>
      </c>
      <c r="K3" s="55" t="s">
        <v>29</v>
      </c>
      <c r="L3" s="55" t="s">
        <v>30</v>
      </c>
      <c r="M3" s="55" t="s">
        <v>31</v>
      </c>
      <c r="N3" s="55" t="s">
        <v>32</v>
      </c>
      <c r="O3" s="55" t="s">
        <v>33</v>
      </c>
      <c r="P3" s="55" t="s">
        <v>34</v>
      </c>
      <c r="Q3" s="55" t="s">
        <v>35</v>
      </c>
      <c r="R3" s="55" t="s">
        <v>36</v>
      </c>
      <c r="S3" s="55" t="s">
        <v>37</v>
      </c>
      <c r="T3" s="87" t="s">
        <v>58</v>
      </c>
    </row>
    <row r="4" spans="1:21" ht="15.6" x14ac:dyDescent="0.35">
      <c r="A4" s="8" t="s">
        <v>0</v>
      </c>
      <c r="B4" s="76" t="s">
        <v>49</v>
      </c>
      <c r="C4" s="85">
        <v>2.4532214432075108</v>
      </c>
      <c r="D4" s="6">
        <f>C4-E4</f>
        <v>0.57502551846690531</v>
      </c>
      <c r="E4" s="78">
        <v>1.8781959247406055</v>
      </c>
      <c r="F4" s="10">
        <v>0.18451813021392305</v>
      </c>
      <c r="G4" s="10">
        <v>6.3558816338836624E-3</v>
      </c>
      <c r="H4" s="10">
        <v>2.0303009852471337E-2</v>
      </c>
      <c r="I4" s="10">
        <v>1.9381602730908731E-4</v>
      </c>
      <c r="J4" s="10">
        <v>4.2693295579989486E-2</v>
      </c>
      <c r="K4" s="10">
        <v>0.21989171180358527</v>
      </c>
      <c r="L4" s="10">
        <v>2.3517643881280227E-2</v>
      </c>
      <c r="M4" s="10">
        <v>2.686995129249712E-2</v>
      </c>
      <c r="N4" s="10">
        <v>4.4260680202223332E-2</v>
      </c>
      <c r="O4" s="10">
        <v>2.0098550101706035E-4</v>
      </c>
      <c r="P4" s="10">
        <v>2.6114140658006165E-3</v>
      </c>
      <c r="Q4" s="10">
        <v>5.8566022971160479E-6</v>
      </c>
      <c r="R4" s="10">
        <v>1.8441064188197024E-4</v>
      </c>
      <c r="S4" s="10">
        <v>3.4187311687450261E-3</v>
      </c>
      <c r="T4" s="72">
        <f t="shared" ref="T4:T18" si="0">E4/C4</f>
        <v>0.76560390825743097</v>
      </c>
      <c r="U4" s="5"/>
    </row>
    <row r="5" spans="1:21" ht="15.6" x14ac:dyDescent="0.35">
      <c r="A5" s="8" t="s">
        <v>1</v>
      </c>
      <c r="B5" s="76" t="s">
        <v>49</v>
      </c>
      <c r="C5" s="85">
        <v>7.3028695726298354</v>
      </c>
      <c r="D5" s="6">
        <f t="shared" ref="D5:D18" si="1">C5-E5</f>
        <v>0.99291857391663285</v>
      </c>
      <c r="E5" s="78">
        <v>6.3099509987132025</v>
      </c>
      <c r="F5" s="10">
        <v>0.46972856167037896</v>
      </c>
      <c r="G5" s="10">
        <v>2.1832734965225864E-2</v>
      </c>
      <c r="H5" s="10">
        <v>3.7388312013767605E-2</v>
      </c>
      <c r="I5" s="10">
        <v>1.2282853680533115E-4</v>
      </c>
      <c r="J5" s="10">
        <v>6.6699391544236666E-2</v>
      </c>
      <c r="K5" s="10">
        <v>0.28371356751898452</v>
      </c>
      <c r="L5" s="10">
        <v>1.0950075541483232E-2</v>
      </c>
      <c r="M5" s="10">
        <v>8.7605744286494369E-2</v>
      </c>
      <c r="N5" s="10">
        <v>7.504155323123529E-3</v>
      </c>
      <c r="O5" s="10">
        <v>3.7990465248053718E-4</v>
      </c>
      <c r="P5" s="10">
        <v>8.288302852240962E-4</v>
      </c>
      <c r="Q5" s="10">
        <v>2.2800781224197869E-5</v>
      </c>
      <c r="R5" s="10">
        <v>1.3702038981838183E-3</v>
      </c>
      <c r="S5" s="10">
        <v>4.771462899018997E-3</v>
      </c>
      <c r="T5" s="72">
        <f t="shared" si="0"/>
        <v>0.86403720290473807</v>
      </c>
      <c r="U5" s="5"/>
    </row>
    <row r="6" spans="1:21" ht="15.6" x14ac:dyDescent="0.35">
      <c r="A6" s="8" t="s">
        <v>2</v>
      </c>
      <c r="B6" s="76" t="s">
        <v>55</v>
      </c>
      <c r="C6" s="85">
        <v>0.45572930572331</v>
      </c>
      <c r="D6" s="6">
        <f t="shared" si="1"/>
        <v>7.5411466166489916E-2</v>
      </c>
      <c r="E6" s="78">
        <v>0.38031783955682008</v>
      </c>
      <c r="F6" s="10">
        <v>2.6915858341080089E-2</v>
      </c>
      <c r="G6" s="10">
        <v>1.9425026986005507E-3</v>
      </c>
      <c r="H6" s="10">
        <v>5.3736947815372091E-3</v>
      </c>
      <c r="I6" s="10">
        <v>1.6595547796400478E-5</v>
      </c>
      <c r="J6" s="10">
        <v>4.5589911592971901E-3</v>
      </c>
      <c r="K6" s="10">
        <v>3.0387429752084624E-2</v>
      </c>
      <c r="L6" s="10">
        <v>1.2811293345489155E-3</v>
      </c>
      <c r="M6" s="10">
        <v>1.2875228776671101E-3</v>
      </c>
      <c r="N6" s="10">
        <v>4.63722522422342E-4</v>
      </c>
      <c r="O6" s="10">
        <v>3.8348523327735157E-5</v>
      </c>
      <c r="P6" s="10">
        <v>7.376614203166426E-5</v>
      </c>
      <c r="Q6" s="10">
        <v>3.6454651754222241E-7</v>
      </c>
      <c r="R6" s="10">
        <v>1.4845054880247086E-5</v>
      </c>
      <c r="S6" s="10">
        <v>3.0566948846983675E-3</v>
      </c>
      <c r="T6" s="72">
        <f t="shared" si="0"/>
        <v>0.83452574758869036</v>
      </c>
      <c r="U6" s="5"/>
    </row>
    <row r="7" spans="1:21" ht="15.6" x14ac:dyDescent="0.35">
      <c r="A7" s="8" t="s">
        <v>3</v>
      </c>
      <c r="B7" s="76" t="s">
        <v>56</v>
      </c>
      <c r="C7" s="85">
        <v>1128.0613992900551</v>
      </c>
      <c r="D7" s="6">
        <f t="shared" si="1"/>
        <v>199.64939140556896</v>
      </c>
      <c r="E7" s="78">
        <v>928.41200788448612</v>
      </c>
      <c r="F7" s="10">
        <v>71.604881442720483</v>
      </c>
      <c r="G7" s="10">
        <v>2.0467661123034673</v>
      </c>
      <c r="H7" s="10">
        <v>11.305847361874193</v>
      </c>
      <c r="I7" s="10">
        <v>2.9532075698462085E-2</v>
      </c>
      <c r="J7" s="10">
        <v>10.424771744673718</v>
      </c>
      <c r="K7" s="10">
        <v>95.871523147928357</v>
      </c>
      <c r="L7" s="10">
        <v>2.3221648603507887</v>
      </c>
      <c r="M7" s="10">
        <v>4.5939739824094517</v>
      </c>
      <c r="N7" s="10">
        <v>0.50087052473613425</v>
      </c>
      <c r="O7" s="10">
        <v>0.10180311476356928</v>
      </c>
      <c r="P7" s="10">
        <v>0.22202333101915836</v>
      </c>
      <c r="Q7" s="10">
        <v>9.0405911685988724E-4</v>
      </c>
      <c r="R7" s="10">
        <v>1.8154893854091039E-2</v>
      </c>
      <c r="S7" s="10">
        <v>0.60617475412041477</v>
      </c>
      <c r="T7" s="72">
        <f t="shared" si="0"/>
        <v>0.82301549230279647</v>
      </c>
      <c r="U7" s="5"/>
    </row>
    <row r="8" spans="1:21" ht="15.6" x14ac:dyDescent="0.35">
      <c r="A8" s="8" t="s">
        <v>4</v>
      </c>
      <c r="B8" s="76" t="s">
        <v>57</v>
      </c>
      <c r="C8" s="85">
        <v>1.3632369943375422E-5</v>
      </c>
      <c r="D8" s="6">
        <f t="shared" si="1"/>
        <v>4.8611864732048495E-6</v>
      </c>
      <c r="E8" s="78">
        <v>8.7711834701705725E-6</v>
      </c>
      <c r="F8" s="10">
        <v>2.5664995009863049E-6</v>
      </c>
      <c r="G8" s="10">
        <v>3.51293208197718E-8</v>
      </c>
      <c r="H8" s="10">
        <v>9.170942913422121E-8</v>
      </c>
      <c r="I8" s="10">
        <v>6.6575319807572104E-10</v>
      </c>
      <c r="J8" s="10">
        <v>4.7339103357655285E-7</v>
      </c>
      <c r="K8" s="10">
        <v>1.2361888978911064E-6</v>
      </c>
      <c r="L8" s="10">
        <v>1.170903344203789E-7</v>
      </c>
      <c r="M8" s="10">
        <v>7.3754349926648005E-8</v>
      </c>
      <c r="N8" s="10">
        <v>2.3093501026246338E-7</v>
      </c>
      <c r="O8" s="10">
        <v>1.1705823945046723E-8</v>
      </c>
      <c r="P8" s="10">
        <v>1.3939199222607886E-8</v>
      </c>
      <c r="Q8" s="10">
        <v>2.4194530043356436E-11</v>
      </c>
      <c r="R8" s="10">
        <v>1.6071141070735625E-9</v>
      </c>
      <c r="S8" s="10">
        <v>8.546511184558027E-9</v>
      </c>
      <c r="T8" s="72">
        <f t="shared" si="0"/>
        <v>0.64340855673689246</v>
      </c>
      <c r="U8" s="5"/>
    </row>
    <row r="9" spans="1:21" ht="15.6" x14ac:dyDescent="0.35">
      <c r="A9" s="8" t="s">
        <v>5</v>
      </c>
      <c r="B9" s="76" t="s">
        <v>50</v>
      </c>
      <c r="C9" s="85">
        <v>2.5523686246899671E-2</v>
      </c>
      <c r="D9" s="6">
        <f t="shared" si="1"/>
        <v>6.1221114976574356E-3</v>
      </c>
      <c r="E9" s="78">
        <v>1.9401574749242236E-2</v>
      </c>
      <c r="F9" s="10">
        <v>1.4877997723512382E-3</v>
      </c>
      <c r="G9" s="10">
        <v>1.4903901063706217E-4</v>
      </c>
      <c r="H9" s="10">
        <v>2.5246550537420955E-4</v>
      </c>
      <c r="I9" s="10">
        <v>2.3097648746107656E-6</v>
      </c>
      <c r="J9" s="10">
        <v>5.5253591710979831E-4</v>
      </c>
      <c r="K9" s="10">
        <v>2.4529926074255432E-3</v>
      </c>
      <c r="L9" s="10">
        <v>2.1746221401268434E-4</v>
      </c>
      <c r="M9" s="10">
        <v>1.7199781685483859E-4</v>
      </c>
      <c r="N9" s="10">
        <v>4.243727066640547E-4</v>
      </c>
      <c r="O9" s="10">
        <v>2.3595802971046736E-6</v>
      </c>
      <c r="P9" s="10">
        <v>3.2584183613895347E-5</v>
      </c>
      <c r="Q9" s="10">
        <v>7.2444348700182265E-8</v>
      </c>
      <c r="R9" s="10">
        <v>1.7974052938520232E-6</v>
      </c>
      <c r="S9" s="10">
        <v>3.7432256879985179E-4</v>
      </c>
      <c r="T9" s="72">
        <f t="shared" si="0"/>
        <v>0.76013999551490807</v>
      </c>
      <c r="U9" s="5"/>
    </row>
    <row r="10" spans="1:21" x14ac:dyDescent="0.3">
      <c r="A10" s="8" t="s">
        <v>6</v>
      </c>
      <c r="B10" s="76" t="s">
        <v>15</v>
      </c>
      <c r="C10" s="85">
        <v>34719.52659192709</v>
      </c>
      <c r="D10" s="6">
        <f t="shared" si="1"/>
        <v>2941.7791068700135</v>
      </c>
      <c r="E10" s="78">
        <v>31777.747485057076</v>
      </c>
      <c r="F10" s="10">
        <v>490.33521035444181</v>
      </c>
      <c r="G10" s="10">
        <v>163.3611481346129</v>
      </c>
      <c r="H10" s="10">
        <v>178.75737955569508</v>
      </c>
      <c r="I10" s="10">
        <v>0.621907657338167</v>
      </c>
      <c r="J10" s="10">
        <v>472.93134093994115</v>
      </c>
      <c r="K10" s="10">
        <v>691.25340692968371</v>
      </c>
      <c r="L10" s="10">
        <v>80.904401507682621</v>
      </c>
      <c r="M10" s="10">
        <v>66.168214862474457</v>
      </c>
      <c r="N10" s="10">
        <v>29.984080092961367</v>
      </c>
      <c r="O10" s="10">
        <v>0.89960918416416891</v>
      </c>
      <c r="P10" s="10">
        <v>3.3855064450679624</v>
      </c>
      <c r="Q10" s="10">
        <v>5.0399737703808227E-2</v>
      </c>
      <c r="R10" s="10">
        <v>33.74165693911457</v>
      </c>
      <c r="S10" s="10">
        <v>729.38484452913372</v>
      </c>
      <c r="T10" s="72">
        <f t="shared" si="0"/>
        <v>0.91527018379467107</v>
      </c>
      <c r="U10" s="5"/>
    </row>
    <row r="11" spans="1:21" x14ac:dyDescent="0.3">
      <c r="A11" s="8" t="s">
        <v>7</v>
      </c>
      <c r="B11" s="76" t="s">
        <v>16</v>
      </c>
      <c r="C11" s="85">
        <v>8490.2064164636504</v>
      </c>
      <c r="D11" s="6">
        <f t="shared" si="1"/>
        <v>610.77558372289786</v>
      </c>
      <c r="E11" s="78">
        <v>7879.4308327407525</v>
      </c>
      <c r="F11" s="10">
        <v>91.775761076538345</v>
      </c>
      <c r="G11" s="10">
        <v>29.535324483565375</v>
      </c>
      <c r="H11" s="10">
        <v>37.844982670875588</v>
      </c>
      <c r="I11" s="10">
        <v>0.24419756652357633</v>
      </c>
      <c r="J11" s="10">
        <v>90.477358627095839</v>
      </c>
      <c r="K11" s="10">
        <v>138.18689493200998</v>
      </c>
      <c r="L11" s="10">
        <v>6.2736959446497371</v>
      </c>
      <c r="M11" s="10">
        <v>24.581980068003809</v>
      </c>
      <c r="N11" s="10">
        <v>0.71308000973526908</v>
      </c>
      <c r="O11" s="10">
        <v>0.19706920052313273</v>
      </c>
      <c r="P11" s="10">
        <v>0.7855593571972157</v>
      </c>
      <c r="Q11" s="10">
        <v>0.19822456830530935</v>
      </c>
      <c r="R11" s="10">
        <v>1.2043222520881502</v>
      </c>
      <c r="S11" s="10">
        <v>188.75713296578837</v>
      </c>
      <c r="T11" s="72">
        <f t="shared" si="0"/>
        <v>0.92806116203034572</v>
      </c>
      <c r="U11" s="5"/>
    </row>
    <row r="12" spans="1:21" ht="15.6" x14ac:dyDescent="0.35">
      <c r="A12" s="8" t="s">
        <v>8</v>
      </c>
      <c r="B12" s="76" t="s">
        <v>51</v>
      </c>
      <c r="C12" s="85">
        <v>4.4454294514550261</v>
      </c>
      <c r="D12" s="6">
        <f t="shared" si="1"/>
        <v>0.84123418071540668</v>
      </c>
      <c r="E12" s="78">
        <v>3.6041952707396194</v>
      </c>
      <c r="F12" s="10">
        <v>0.22940877545584648</v>
      </c>
      <c r="G12" s="10">
        <v>6.3251064917557678E-2</v>
      </c>
      <c r="H12" s="10">
        <v>4.0128122349693929E-2</v>
      </c>
      <c r="I12" s="10">
        <v>2.3852921029991428E-4</v>
      </c>
      <c r="J12" s="10">
        <v>7.9864438146795447E-2</v>
      </c>
      <c r="K12" s="10">
        <v>0.30353499621928248</v>
      </c>
      <c r="L12" s="10">
        <v>5.6610806780594089E-2</v>
      </c>
      <c r="M12" s="10">
        <v>2.1677128092481967E-2</v>
      </c>
      <c r="N12" s="10">
        <v>1.6077458876223218E-2</v>
      </c>
      <c r="O12" s="10">
        <v>3.373593402649432E-4</v>
      </c>
      <c r="P12" s="10">
        <v>1.1740141090473982E-3</v>
      </c>
      <c r="Q12" s="10">
        <v>3.90767274729362E-6</v>
      </c>
      <c r="R12" s="10">
        <v>2.0363523387061921E-4</v>
      </c>
      <c r="S12" s="10">
        <v>2.8723944310701018E-2</v>
      </c>
      <c r="T12" s="72">
        <f t="shared" si="0"/>
        <v>0.81076424901084332</v>
      </c>
      <c r="U12" s="5"/>
    </row>
    <row r="13" spans="1:21" ht="16.2" x14ac:dyDescent="0.3">
      <c r="A13" s="8" t="s">
        <v>9</v>
      </c>
      <c r="B13" s="76" t="s">
        <v>52</v>
      </c>
      <c r="C13" s="85">
        <v>2.8236469436563691</v>
      </c>
      <c r="D13" s="6">
        <f t="shared" si="1"/>
        <v>1.2934589619629453</v>
      </c>
      <c r="E13" s="78">
        <v>1.5301879816934238</v>
      </c>
      <c r="F13" s="10">
        <v>8.8985636550298661E-2</v>
      </c>
      <c r="G13" s="10">
        <v>2.5142848633285926E-2</v>
      </c>
      <c r="H13" s="10">
        <v>1.3051152900170627E-2</v>
      </c>
      <c r="I13" s="10">
        <v>9.5958715971047943E-5</v>
      </c>
      <c r="J13" s="10">
        <v>0.81897818273101142</v>
      </c>
      <c r="K13" s="10">
        <v>0.16583437298731954</v>
      </c>
      <c r="L13" s="10">
        <v>4.4788627701361997E-3</v>
      </c>
      <c r="M13" s="10">
        <v>0.15138155057132599</v>
      </c>
      <c r="N13" s="10">
        <v>5.5910264847496764E-4</v>
      </c>
      <c r="O13" s="10">
        <v>1.1670138883847684E-4</v>
      </c>
      <c r="P13" s="10">
        <v>1.9650929503209976E-4</v>
      </c>
      <c r="Q13" s="10">
        <v>1.0668365182068616E-6</v>
      </c>
      <c r="R13" s="10">
        <v>1.3450684771639358E-4</v>
      </c>
      <c r="S13" s="10">
        <v>2.4502509086845925E-2</v>
      </c>
      <c r="T13" s="72">
        <f t="shared" si="0"/>
        <v>0.54191901899462258</v>
      </c>
      <c r="U13" s="5"/>
    </row>
    <row r="14" spans="1:21" ht="15.6" x14ac:dyDescent="0.35">
      <c r="A14" s="8" t="s">
        <v>10</v>
      </c>
      <c r="B14" s="76" t="s">
        <v>51</v>
      </c>
      <c r="C14" s="85">
        <v>1.3958593657735647</v>
      </c>
      <c r="D14" s="6">
        <f t="shared" si="1"/>
        <v>0.24501311786875624</v>
      </c>
      <c r="E14" s="78">
        <v>1.1508462479048085</v>
      </c>
      <c r="F14" s="10">
        <v>7.3535410826254019E-2</v>
      </c>
      <c r="G14" s="10">
        <v>1.4491914374518427E-2</v>
      </c>
      <c r="H14" s="10">
        <v>1.189163673022898E-2</v>
      </c>
      <c r="I14" s="10">
        <v>8.2125745442384378E-5</v>
      </c>
      <c r="J14" s="10">
        <v>2.3286404538823944E-2</v>
      </c>
      <c r="K14" s="10">
        <v>9.6203351262578049E-2</v>
      </c>
      <c r="L14" s="10">
        <v>9.8047173139193602E-3</v>
      </c>
      <c r="M14" s="10">
        <v>8.3394423441806951E-3</v>
      </c>
      <c r="N14" s="10">
        <v>2.5946850249126793E-3</v>
      </c>
      <c r="O14" s="10">
        <v>1.0234128023805387E-4</v>
      </c>
      <c r="P14" s="10">
        <v>2.9688186094862633E-4</v>
      </c>
      <c r="Q14" s="10">
        <v>1.0841830590417339E-6</v>
      </c>
      <c r="R14" s="10">
        <v>1.0248253325229009E-4</v>
      </c>
      <c r="S14" s="10">
        <v>4.2806398503996475E-3</v>
      </c>
      <c r="T14" s="72">
        <f t="shared" si="0"/>
        <v>0.82447148768961154</v>
      </c>
      <c r="U14" s="5"/>
    </row>
    <row r="15" spans="1:21" ht="15.6" x14ac:dyDescent="0.35">
      <c r="A15" s="8" t="s">
        <v>11</v>
      </c>
      <c r="B15" s="76" t="s">
        <v>53</v>
      </c>
      <c r="C15" s="85">
        <v>7.6855257826100698E-2</v>
      </c>
      <c r="D15" s="6">
        <f t="shared" si="1"/>
        <v>2.3889922955827175E-2</v>
      </c>
      <c r="E15" s="78">
        <v>5.2965334870273523E-2</v>
      </c>
      <c r="F15" s="10">
        <v>2.5832341219734775E-3</v>
      </c>
      <c r="G15" s="10">
        <v>3.8858034671313988E-4</v>
      </c>
      <c r="H15" s="10">
        <v>3.9680114237098611E-4</v>
      </c>
      <c r="I15" s="10">
        <v>1.7711169759583171E-6</v>
      </c>
      <c r="J15" s="10">
        <v>1.1976558292288231E-3</v>
      </c>
      <c r="K15" s="10">
        <v>3.1384171869356724E-3</v>
      </c>
      <c r="L15" s="10">
        <v>9.9777916387910139E-5</v>
      </c>
      <c r="M15" s="10">
        <v>1.5887594788034085E-3</v>
      </c>
      <c r="N15" s="10">
        <v>1.2412694405228735E-5</v>
      </c>
      <c r="O15" s="10">
        <v>3.884807397228987E-6</v>
      </c>
      <c r="P15" s="10">
        <v>1.7829366058158383E-5</v>
      </c>
      <c r="Q15" s="10">
        <v>4.1670657722892457E-8</v>
      </c>
      <c r="R15" s="10">
        <v>2.7810280925152257E-5</v>
      </c>
      <c r="S15" s="10">
        <v>1.4432946996994302E-2</v>
      </c>
      <c r="T15" s="72">
        <f t="shared" si="0"/>
        <v>0.68915694733751898</v>
      </c>
      <c r="U15" s="5"/>
    </row>
    <row r="16" spans="1:21" ht="15.6" x14ac:dyDescent="0.35">
      <c r="A16" s="8" t="s">
        <v>12</v>
      </c>
      <c r="B16" s="76" t="s">
        <v>54</v>
      </c>
      <c r="C16" s="85">
        <v>287.34602213732813</v>
      </c>
      <c r="D16" s="6">
        <f t="shared" si="1"/>
        <v>50.619685072161417</v>
      </c>
      <c r="E16" s="78">
        <v>236.72633706516672</v>
      </c>
      <c r="F16" s="10">
        <v>14.788181320950558</v>
      </c>
      <c r="G16" s="10">
        <v>1.4010785957208083</v>
      </c>
      <c r="H16" s="10">
        <v>2.4178581858975834</v>
      </c>
      <c r="I16" s="10">
        <v>5.3726405216159298E-3</v>
      </c>
      <c r="J16" s="10">
        <v>3.1814862632231895</v>
      </c>
      <c r="K16" s="10">
        <v>21.948309614491876</v>
      </c>
      <c r="L16" s="10">
        <v>1.7355243993259135</v>
      </c>
      <c r="M16" s="10">
        <v>1.0011747937740663</v>
      </c>
      <c r="N16" s="10">
        <v>3.8936042426789528</v>
      </c>
      <c r="O16" s="10">
        <v>2.1239857375374899E-2</v>
      </c>
      <c r="P16" s="10">
        <v>7.3445931916197305E-2</v>
      </c>
      <c r="Q16" s="10">
        <v>3.135286508791811E-4</v>
      </c>
      <c r="R16" s="10">
        <v>2.4829269547555969E-3</v>
      </c>
      <c r="S16" s="10">
        <v>0.14961277067959902</v>
      </c>
      <c r="T16" s="72">
        <f t="shared" si="0"/>
        <v>0.82383718175166065</v>
      </c>
      <c r="U16" s="5"/>
    </row>
    <row r="17" spans="1:21" x14ac:dyDescent="0.3">
      <c r="A17" s="8" t="s">
        <v>13</v>
      </c>
      <c r="B17" s="76" t="s">
        <v>17</v>
      </c>
      <c r="C17" s="85">
        <v>3512.1854709229401</v>
      </c>
      <c r="D17" s="6">
        <f t="shared" si="1"/>
        <v>703.58639842419643</v>
      </c>
      <c r="E17" s="78">
        <v>2808.5990724987437</v>
      </c>
      <c r="F17" s="10">
        <v>203.28384724544514</v>
      </c>
      <c r="G17" s="10">
        <v>13.869233499425015</v>
      </c>
      <c r="H17" s="10">
        <v>31.803895847034998</v>
      </c>
      <c r="I17" s="10">
        <v>0.11252354458214915</v>
      </c>
      <c r="J17" s="10">
        <v>40.266648555293997</v>
      </c>
      <c r="K17" s="10">
        <v>308.27514594739574</v>
      </c>
      <c r="L17" s="10">
        <v>15.267854928807084</v>
      </c>
      <c r="M17" s="10">
        <v>11.524225520701023</v>
      </c>
      <c r="N17" s="10">
        <v>75.384249103574689</v>
      </c>
      <c r="O17" s="10">
        <v>0.28222579948120347</v>
      </c>
      <c r="P17" s="10">
        <v>1.6335347146119452</v>
      </c>
      <c r="Q17" s="10">
        <v>4.8958174939036031E-3</v>
      </c>
      <c r="R17" s="10">
        <v>4.9649848966718688E-2</v>
      </c>
      <c r="S17" s="10">
        <v>1.8284680513834124</v>
      </c>
      <c r="T17" s="72">
        <f t="shared" si="0"/>
        <v>0.79967276664369713</v>
      </c>
      <c r="U17" s="5"/>
    </row>
    <row r="18" spans="1:21" x14ac:dyDescent="0.3">
      <c r="A18" s="8" t="s">
        <v>14</v>
      </c>
      <c r="B18" s="77" t="s">
        <v>18</v>
      </c>
      <c r="C18" s="86">
        <v>4.9363010906664506</v>
      </c>
      <c r="D18" s="6">
        <f t="shared" si="1"/>
        <v>4.8858045500101683</v>
      </c>
      <c r="E18" s="79">
        <v>5.0496540656282521E-2</v>
      </c>
      <c r="F18" s="10">
        <v>0.14223465044226416</v>
      </c>
      <c r="G18" s="10">
        <v>4.9315315678932856E-4</v>
      </c>
      <c r="H18" s="10">
        <v>1.1032092827441468E-3</v>
      </c>
      <c r="I18" s="10">
        <v>3.7212317942276921E-4</v>
      </c>
      <c r="J18" s="10">
        <v>0.18090967204493655</v>
      </c>
      <c r="K18" s="10">
        <v>7.6846980504925808E-3</v>
      </c>
      <c r="L18" s="10">
        <v>0.16747025948472569</v>
      </c>
      <c r="M18" s="10">
        <v>4.3013529832033492E-2</v>
      </c>
      <c r="N18" s="10">
        <v>3.5409617273948792E-5</v>
      </c>
      <c r="O18" s="10">
        <v>1.3496952448590667E-4</v>
      </c>
      <c r="P18" s="10">
        <v>2.3852961462262259E-4</v>
      </c>
      <c r="Q18" s="10">
        <v>5.0979300708316906E-6</v>
      </c>
      <c r="R18" s="10">
        <v>1.3700006698666669E-2</v>
      </c>
      <c r="S18" s="10">
        <v>4.3284092411516388</v>
      </c>
      <c r="T18" s="73">
        <f t="shared" si="0"/>
        <v>1.0229631403919281E-2</v>
      </c>
      <c r="U18" s="5"/>
    </row>
    <row r="19" spans="1:21" ht="15.6" x14ac:dyDescent="0.35">
      <c r="A19" s="150" t="s">
        <v>61</v>
      </c>
      <c r="B19" s="151"/>
      <c r="C19" s="151"/>
      <c r="D19" s="151"/>
      <c r="E19" s="151"/>
      <c r="F19" s="151"/>
      <c r="G19" s="151"/>
      <c r="H19" s="151"/>
      <c r="I19" s="151"/>
      <c r="J19" s="151"/>
      <c r="K19" s="151"/>
      <c r="L19" s="151"/>
      <c r="M19" s="151"/>
      <c r="N19" s="151"/>
      <c r="O19" s="151"/>
      <c r="P19" s="151"/>
      <c r="Q19" s="151"/>
      <c r="R19" s="151"/>
      <c r="S19" s="151"/>
      <c r="T19" s="152"/>
      <c r="U19" s="5"/>
    </row>
    <row r="20" spans="1:21" x14ac:dyDescent="0.3">
      <c r="A20" s="54" t="s">
        <v>59</v>
      </c>
      <c r="B20" s="84" t="s">
        <v>48</v>
      </c>
      <c r="C20" s="56" t="s">
        <v>38</v>
      </c>
      <c r="D20" s="68" t="s">
        <v>39</v>
      </c>
      <c r="E20" s="84" t="s">
        <v>23</v>
      </c>
      <c r="F20" s="55" t="s">
        <v>24</v>
      </c>
      <c r="G20" s="55" t="s">
        <v>25</v>
      </c>
      <c r="H20" s="55" t="s">
        <v>26</v>
      </c>
      <c r="I20" s="55" t="s">
        <v>27</v>
      </c>
      <c r="J20" s="55" t="s">
        <v>28</v>
      </c>
      <c r="K20" s="55" t="s">
        <v>29</v>
      </c>
      <c r="L20" s="55" t="s">
        <v>30</v>
      </c>
      <c r="M20" s="55" t="s">
        <v>31</v>
      </c>
      <c r="N20" s="55" t="s">
        <v>32</v>
      </c>
      <c r="O20" s="55" t="s">
        <v>33</v>
      </c>
      <c r="P20" s="55" t="s">
        <v>34</v>
      </c>
      <c r="Q20" s="55" t="s">
        <v>35</v>
      </c>
      <c r="R20" s="55" t="s">
        <v>36</v>
      </c>
      <c r="S20" s="55" t="s">
        <v>37</v>
      </c>
      <c r="T20" s="87" t="s">
        <v>58</v>
      </c>
      <c r="U20" s="5"/>
    </row>
    <row r="21" spans="1:21" ht="15.6" x14ac:dyDescent="0.35">
      <c r="A21" s="8" t="s">
        <v>0</v>
      </c>
      <c r="B21" s="76" t="s">
        <v>49</v>
      </c>
      <c r="C21" s="85">
        <v>3.4896427428981602</v>
      </c>
      <c r="D21" s="6">
        <f>C21-E21</f>
        <v>0.59585977638237253</v>
      </c>
      <c r="E21" s="78">
        <v>2.8937829665157877</v>
      </c>
      <c r="F21" s="10">
        <v>0.19120356971442751</v>
      </c>
      <c r="G21" s="10">
        <v>6.5861672003287202E-3</v>
      </c>
      <c r="H21" s="10">
        <v>2.1038626151473915E-2</v>
      </c>
      <c r="I21" s="10">
        <v>2.0083834713912729E-4</v>
      </c>
      <c r="J21" s="10">
        <v>4.4240154115496352E-2</v>
      </c>
      <c r="K21" s="10">
        <v>0.22785880281096202</v>
      </c>
      <c r="L21" s="10">
        <v>2.4369732427703402E-2</v>
      </c>
      <c r="M21" s="10">
        <v>2.7843500252370219E-2</v>
      </c>
      <c r="N21" s="10">
        <v>4.5864328035637024E-2</v>
      </c>
      <c r="O21" s="10">
        <v>2.0826758438724364E-4</v>
      </c>
      <c r="P21" s="10">
        <v>2.7060305174600586E-3</v>
      </c>
      <c r="Q21" s="10">
        <v>6.0687980325188093E-6</v>
      </c>
      <c r="R21" s="10">
        <v>1.9109218687769381E-4</v>
      </c>
      <c r="S21" s="10">
        <v>3.5425982400763751E-3</v>
      </c>
      <c r="T21" s="72">
        <f t="shared" ref="T21:T35" si="2">E21/C21</f>
        <v>0.82924906063951154</v>
      </c>
      <c r="U21" s="5"/>
    </row>
    <row r="22" spans="1:21" ht="15.6" x14ac:dyDescent="0.35">
      <c r="A22" s="8" t="s">
        <v>1</v>
      </c>
      <c r="B22" s="76" t="s">
        <v>49</v>
      </c>
      <c r="C22" s="85">
        <v>10.750791626489203</v>
      </c>
      <c r="D22" s="6">
        <f t="shared" ref="D22:D35" si="3">C22-E22</f>
        <v>1.0288938845657807</v>
      </c>
      <c r="E22" s="78">
        <v>9.7218977419234225</v>
      </c>
      <c r="F22" s="10">
        <v>0.48674771245553833</v>
      </c>
      <c r="G22" s="10">
        <v>2.2623776087154285E-2</v>
      </c>
      <c r="H22" s="10">
        <v>3.8742960999773542E-2</v>
      </c>
      <c r="I22" s="10">
        <v>1.2727884610987252E-4</v>
      </c>
      <c r="J22" s="10">
        <v>6.9116036165404654E-2</v>
      </c>
      <c r="K22" s="10">
        <v>0.29399304460300463</v>
      </c>
      <c r="L22" s="10">
        <v>1.1346817408928204E-2</v>
      </c>
      <c r="M22" s="10">
        <v>9.0779865456294656E-2</v>
      </c>
      <c r="N22" s="10">
        <v>7.7760450087439393E-3</v>
      </c>
      <c r="O22" s="10">
        <v>3.9366931380229603E-4</v>
      </c>
      <c r="P22" s="10">
        <v>8.5886036802207053E-4</v>
      </c>
      <c r="Q22" s="10">
        <v>2.3626896485944179E-5</v>
      </c>
      <c r="R22" s="10">
        <v>1.4198489669585987E-3</v>
      </c>
      <c r="S22" s="10">
        <v>4.9443419895631542E-3</v>
      </c>
      <c r="T22" s="72">
        <f t="shared" si="2"/>
        <v>0.90429598858277027</v>
      </c>
      <c r="U22" s="5"/>
    </row>
    <row r="23" spans="1:21" ht="15.6" x14ac:dyDescent="0.35">
      <c r="A23" s="8" t="s">
        <v>2</v>
      </c>
      <c r="B23" s="76" t="s">
        <v>55</v>
      </c>
      <c r="C23" s="85">
        <v>0.66410887797037388</v>
      </c>
      <c r="D23" s="6">
        <f t="shared" si="3"/>
        <v>7.8143765665276033E-2</v>
      </c>
      <c r="E23" s="78">
        <v>0.58596511230509785</v>
      </c>
      <c r="F23" s="10">
        <v>2.7891070599814966E-2</v>
      </c>
      <c r="G23" s="10">
        <v>2.0128832311585459E-3</v>
      </c>
      <c r="H23" s="10">
        <v>5.568393867824796E-3</v>
      </c>
      <c r="I23" s="10">
        <v>1.7196835760038124E-5</v>
      </c>
      <c r="J23" s="10">
        <v>4.7241719984021605E-3</v>
      </c>
      <c r="K23" s="10">
        <v>3.1488423583681827E-2</v>
      </c>
      <c r="L23" s="10">
        <v>1.3275470640615585E-3</v>
      </c>
      <c r="M23" s="10">
        <v>1.3341722572927286E-3</v>
      </c>
      <c r="N23" s="10">
        <v>4.8052406308981795E-4</v>
      </c>
      <c r="O23" s="10">
        <v>3.9737962578739897E-5</v>
      </c>
      <c r="P23" s="10">
        <v>7.6438828337159188E-5</v>
      </c>
      <c r="Q23" s="10">
        <v>3.7775472469954788E-7</v>
      </c>
      <c r="R23" s="10">
        <v>1.538291918750233E-5</v>
      </c>
      <c r="S23" s="10">
        <v>3.1674446993613481E-3</v>
      </c>
      <c r="T23" s="72">
        <f t="shared" si="2"/>
        <v>0.88233290013514609</v>
      </c>
      <c r="U23" s="5"/>
    </row>
    <row r="24" spans="1:21" ht="15.6" x14ac:dyDescent="0.35">
      <c r="A24" s="8" t="s">
        <v>3</v>
      </c>
      <c r="B24" s="76" t="s">
        <v>56</v>
      </c>
      <c r="C24" s="85">
        <v>1637.3104335981102</v>
      </c>
      <c r="D24" s="6">
        <f t="shared" si="3"/>
        <v>206.88306500722001</v>
      </c>
      <c r="E24" s="78">
        <v>1430.4273685908902</v>
      </c>
      <c r="F24" s="10">
        <v>74.199261205137788</v>
      </c>
      <c r="G24" s="10">
        <v>2.1209243047782307</v>
      </c>
      <c r="H24" s="10">
        <v>11.715479512666741</v>
      </c>
      <c r="I24" s="10">
        <v>3.0602078441159954E-2</v>
      </c>
      <c r="J24" s="10">
        <v>10.802480865857547</v>
      </c>
      <c r="K24" s="10">
        <v>99.345129059085025</v>
      </c>
      <c r="L24" s="10">
        <v>2.4063012683345142</v>
      </c>
      <c r="M24" s="10">
        <v>4.7604223151054521</v>
      </c>
      <c r="N24" s="10">
        <v>0.51901800751642735</v>
      </c>
      <c r="O24" s="10">
        <v>0.10549163341442321</v>
      </c>
      <c r="P24" s="10">
        <v>0.23006765460680881</v>
      </c>
      <c r="Q24" s="10">
        <v>9.368148819635056E-4</v>
      </c>
      <c r="R24" s="10">
        <v>1.8812679863297193E-2</v>
      </c>
      <c r="S24" s="10">
        <v>0.62813760753057324</v>
      </c>
      <c r="T24" s="72">
        <f t="shared" si="2"/>
        <v>0.8736445693120154</v>
      </c>
      <c r="U24" s="5"/>
    </row>
    <row r="25" spans="1:21" ht="15.6" x14ac:dyDescent="0.35">
      <c r="A25" s="8" t="s">
        <v>4</v>
      </c>
      <c r="B25" s="76" t="s">
        <v>57</v>
      </c>
      <c r="C25" s="85">
        <v>1.8551295970189718E-5</v>
      </c>
      <c r="D25" s="6">
        <f t="shared" si="3"/>
        <v>5.0373164178861936E-6</v>
      </c>
      <c r="E25" s="78">
        <v>1.3513979552303524E-5</v>
      </c>
      <c r="F25" s="10">
        <v>2.6594886133408827E-6</v>
      </c>
      <c r="G25" s="10">
        <v>3.640212229874904E-8</v>
      </c>
      <c r="H25" s="10">
        <v>9.5032234537635001E-8</v>
      </c>
      <c r="I25" s="10">
        <v>6.8987469075962542E-10</v>
      </c>
      <c r="J25" s="10">
        <v>4.9054288261918153E-7</v>
      </c>
      <c r="K25" s="10">
        <v>1.280978350713248E-6</v>
      </c>
      <c r="L25" s="10">
        <v>1.2133273784140705E-7</v>
      </c>
      <c r="M25" s="10">
        <v>7.6426608981961399E-8</v>
      </c>
      <c r="N25" s="10">
        <v>2.3930222077921926E-7</v>
      </c>
      <c r="O25" s="10">
        <v>1.2129948001026673E-8</v>
      </c>
      <c r="P25" s="10">
        <v>1.4444242672702365E-8</v>
      </c>
      <c r="Q25" s="10">
        <v>2.5071143450724423E-11</v>
      </c>
      <c r="R25" s="10">
        <v>1.6653428790689796E-9</v>
      </c>
      <c r="S25" s="10">
        <v>8.8561673868970956E-9</v>
      </c>
      <c r="T25" s="72">
        <f t="shared" si="2"/>
        <v>0.7284655246738172</v>
      </c>
      <c r="U25" s="5"/>
    </row>
    <row r="26" spans="1:21" ht="15.6" x14ac:dyDescent="0.35">
      <c r="A26" s="8" t="s">
        <v>5</v>
      </c>
      <c r="B26" s="76" t="s">
        <v>50</v>
      </c>
      <c r="C26" s="85">
        <v>3.623641374252206E-2</v>
      </c>
      <c r="D26" s="6">
        <f t="shared" si="3"/>
        <v>6.3439271316305564E-3</v>
      </c>
      <c r="E26" s="78">
        <v>2.9892486610891503E-2</v>
      </c>
      <c r="F26" s="10">
        <v>1.5417055612045507E-3</v>
      </c>
      <c r="G26" s="10">
        <v>1.5443897479057905E-4</v>
      </c>
      <c r="H26" s="10">
        <v>2.6161280629356451E-4</v>
      </c>
      <c r="I26" s="10">
        <v>2.3934520077488484E-6</v>
      </c>
      <c r="J26" s="10">
        <v>5.7255533439638524E-4</v>
      </c>
      <c r="K26" s="10">
        <v>2.5418691511728442E-3</v>
      </c>
      <c r="L26" s="10">
        <v>2.2534127973778206E-4</v>
      </c>
      <c r="M26" s="10">
        <v>1.7822962181334684E-4</v>
      </c>
      <c r="N26" s="10">
        <v>4.3974852936927271E-4</v>
      </c>
      <c r="O26" s="10">
        <v>2.4450723368548376E-6</v>
      </c>
      <c r="P26" s="10">
        <v>3.3764769976717643E-5</v>
      </c>
      <c r="Q26" s="10">
        <v>7.5069143942942526E-8</v>
      </c>
      <c r="R26" s="10">
        <v>1.862528674064063E-6</v>
      </c>
      <c r="S26" s="10">
        <v>3.8788498071289145E-4</v>
      </c>
      <c r="T26" s="72">
        <f t="shared" si="2"/>
        <v>0.82492949835744378</v>
      </c>
      <c r="U26" s="5"/>
    </row>
    <row r="27" spans="1:21" x14ac:dyDescent="0.3">
      <c r="A27" s="8" t="s">
        <v>6</v>
      </c>
      <c r="B27" s="76" t="s">
        <v>15</v>
      </c>
      <c r="C27" s="85">
        <v>52009.127692883863</v>
      </c>
      <c r="D27" s="6">
        <f t="shared" si="3"/>
        <v>3048.3653063942984</v>
      </c>
      <c r="E27" s="78">
        <v>48960.762386489565</v>
      </c>
      <c r="F27" s="10">
        <v>508.10097884554528</v>
      </c>
      <c r="G27" s="10">
        <v>169.28003031340515</v>
      </c>
      <c r="H27" s="10">
        <v>185.2340962062641</v>
      </c>
      <c r="I27" s="10">
        <v>0.64444054347360569</v>
      </c>
      <c r="J27" s="10">
        <v>490.06653445225783</v>
      </c>
      <c r="K27" s="10">
        <v>716.29882022423294</v>
      </c>
      <c r="L27" s="10">
        <v>83.835720402888128</v>
      </c>
      <c r="M27" s="10">
        <v>68.565613951694687</v>
      </c>
      <c r="N27" s="10">
        <v>31.070459806474425</v>
      </c>
      <c r="O27" s="10">
        <v>0.93220371982228989</v>
      </c>
      <c r="P27" s="10">
        <v>3.5081697220631836</v>
      </c>
      <c r="Q27" s="10">
        <v>5.2225815156844643E-2</v>
      </c>
      <c r="R27" s="10">
        <v>34.964180741256413</v>
      </c>
      <c r="S27" s="10">
        <v>755.81183164976005</v>
      </c>
      <c r="T27" s="72">
        <f t="shared" si="2"/>
        <v>0.94138787859709883</v>
      </c>
      <c r="U27" s="5"/>
    </row>
    <row r="28" spans="1:21" x14ac:dyDescent="0.3">
      <c r="A28" s="8" t="s">
        <v>7</v>
      </c>
      <c r="B28" s="76" t="s">
        <v>16</v>
      </c>
      <c r="C28" s="85">
        <v>12772.939317338187</v>
      </c>
      <c r="D28" s="6">
        <f t="shared" si="3"/>
        <v>632.90513385778831</v>
      </c>
      <c r="E28" s="78">
        <v>12140.034183480398</v>
      </c>
      <c r="F28" s="10">
        <v>95.100969811195469</v>
      </c>
      <c r="G28" s="10">
        <v>30.605444935868366</v>
      </c>
      <c r="H28" s="10">
        <v>39.216177695182722</v>
      </c>
      <c r="I28" s="10">
        <v>0.25304530444109663</v>
      </c>
      <c r="J28" s="10">
        <v>93.755523794744235</v>
      </c>
      <c r="K28" s="10">
        <v>143.19366648751762</v>
      </c>
      <c r="L28" s="10">
        <v>6.5010037687312456</v>
      </c>
      <c r="M28" s="10">
        <v>25.472631519743075</v>
      </c>
      <c r="N28" s="10">
        <v>0.73891624197205397</v>
      </c>
      <c r="O28" s="10">
        <v>0.20420938894788429</v>
      </c>
      <c r="P28" s="10">
        <v>0.81402165274783755</v>
      </c>
      <c r="Q28" s="10">
        <v>0.20540661788158898</v>
      </c>
      <c r="R28" s="10">
        <v>1.2479571162942409</v>
      </c>
      <c r="S28" s="10">
        <v>195.59615952251986</v>
      </c>
      <c r="T28" s="72">
        <f t="shared" si="2"/>
        <v>0.95044953098628815</v>
      </c>
      <c r="U28" s="5"/>
    </row>
    <row r="29" spans="1:21" ht="15.6" x14ac:dyDescent="0.35">
      <c r="A29" s="8" t="s">
        <v>8</v>
      </c>
      <c r="B29" s="76" t="s">
        <v>51</v>
      </c>
      <c r="C29" s="85">
        <v>6.4247865757016607</v>
      </c>
      <c r="D29" s="6">
        <f t="shared" si="3"/>
        <v>0.87171368001668981</v>
      </c>
      <c r="E29" s="78">
        <v>5.5530728956849709</v>
      </c>
      <c r="F29" s="10">
        <v>0.23772068761004395</v>
      </c>
      <c r="G29" s="10">
        <v>6.5542770168194112E-2</v>
      </c>
      <c r="H29" s="10">
        <v>4.1582039826132074E-2</v>
      </c>
      <c r="I29" s="10">
        <v>2.4717157299194032E-4</v>
      </c>
      <c r="J29" s="10">
        <v>8.2758077210085129E-2</v>
      </c>
      <c r="K29" s="10">
        <v>0.31453264100983608</v>
      </c>
      <c r="L29" s="10">
        <v>5.8661922968296761E-2</v>
      </c>
      <c r="M29" s="10">
        <v>2.2462531284238609E-2</v>
      </c>
      <c r="N29" s="10">
        <v>1.6659975502173355E-2</v>
      </c>
      <c r="O29" s="10">
        <v>3.4958250476729581E-4</v>
      </c>
      <c r="P29" s="10">
        <v>1.2165508521288226E-3</v>
      </c>
      <c r="Q29" s="10">
        <v>4.049255093210065E-6</v>
      </c>
      <c r="R29" s="10">
        <v>2.1101332205433721E-4</v>
      </c>
      <c r="S29" s="10">
        <v>2.9764666930654004E-2</v>
      </c>
      <c r="T29" s="72">
        <f t="shared" si="2"/>
        <v>0.86432021208089882</v>
      </c>
      <c r="U29" s="5"/>
    </row>
    <row r="30" spans="1:21" ht="16.2" x14ac:dyDescent="0.3">
      <c r="A30" s="8" t="s">
        <v>9</v>
      </c>
      <c r="B30" s="76" t="s">
        <v>52</v>
      </c>
      <c r="C30" s="85">
        <v>3.6979219288822081</v>
      </c>
      <c r="D30" s="6">
        <f t="shared" si="3"/>
        <v>1.3403234171065304</v>
      </c>
      <c r="E30" s="78">
        <v>2.3575985117756777</v>
      </c>
      <c r="F30" s="10">
        <v>9.2209753816613782E-2</v>
      </c>
      <c r="G30" s="10">
        <v>2.6053821409854301E-2</v>
      </c>
      <c r="H30" s="10">
        <v>1.3524020758872466E-2</v>
      </c>
      <c r="I30" s="10">
        <v>9.9435481042462997E-5</v>
      </c>
      <c r="J30" s="10">
        <v>0.84865130529372923</v>
      </c>
      <c r="K30" s="10">
        <v>0.17184286476222252</v>
      </c>
      <c r="L30" s="10">
        <v>4.641140406735334E-3</v>
      </c>
      <c r="M30" s="10">
        <v>0.15686638936014197</v>
      </c>
      <c r="N30" s="10">
        <v>5.7935999081101645E-4</v>
      </c>
      <c r="O30" s="10">
        <v>1.2092970002827665E-4</v>
      </c>
      <c r="P30" s="10">
        <v>2.0362919702601604E-4</v>
      </c>
      <c r="Q30" s="10">
        <v>1.1054900152433377E-6</v>
      </c>
      <c r="R30" s="10">
        <v>1.3938028422785711E-4</v>
      </c>
      <c r="S30" s="10">
        <v>2.5390281155209912E-2</v>
      </c>
      <c r="T30" s="72">
        <f t="shared" si="2"/>
        <v>0.63754685932169541</v>
      </c>
      <c r="U30" s="5"/>
    </row>
    <row r="31" spans="1:21" ht="15.6" x14ac:dyDescent="0.35">
      <c r="A31" s="8" t="s">
        <v>10</v>
      </c>
      <c r="B31" s="76" t="s">
        <v>51</v>
      </c>
      <c r="C31" s="85">
        <v>2.0270277145446718</v>
      </c>
      <c r="D31" s="6">
        <f t="shared" si="3"/>
        <v>0.25389040474805924</v>
      </c>
      <c r="E31" s="78">
        <v>1.7731373097966125</v>
      </c>
      <c r="F31" s="10">
        <v>7.6199737305465962E-2</v>
      </c>
      <c r="G31" s="10">
        <v>1.5016983735914001E-2</v>
      </c>
      <c r="H31" s="10">
        <v>1.2322493133498147E-2</v>
      </c>
      <c r="I31" s="10">
        <v>8.5101315929427554E-5</v>
      </c>
      <c r="J31" s="10">
        <v>2.4130114848201625E-2</v>
      </c>
      <c r="K31" s="10">
        <v>9.9688979931512059E-2</v>
      </c>
      <c r="L31" s="10">
        <v>1.0159960694858434E-2</v>
      </c>
      <c r="M31" s="10">
        <v>8.6415960523032187E-3</v>
      </c>
      <c r="N31" s="10">
        <v>2.6886953519022687E-3</v>
      </c>
      <c r="O31" s="10">
        <v>1.0604929763798319E-4</v>
      </c>
      <c r="P31" s="10">
        <v>3.0763845011343079E-4</v>
      </c>
      <c r="Q31" s="10">
        <v>1.1234650539345515E-6</v>
      </c>
      <c r="R31" s="10">
        <v>1.0619566851505398E-4</v>
      </c>
      <c r="S31" s="10">
        <v>4.4357354971532575E-3</v>
      </c>
      <c r="T31" s="72">
        <f t="shared" si="2"/>
        <v>0.87474744280687333</v>
      </c>
      <c r="U31" s="5"/>
    </row>
    <row r="32" spans="1:21" ht="15.6" x14ac:dyDescent="0.35">
      <c r="A32" s="8" t="s">
        <v>11</v>
      </c>
      <c r="B32" s="76" t="s">
        <v>53</v>
      </c>
      <c r="C32" s="85">
        <v>0.1063605027628971</v>
      </c>
      <c r="D32" s="6">
        <f t="shared" si="3"/>
        <v>2.4755499874516557E-2</v>
      </c>
      <c r="E32" s="78">
        <v>8.1605002888380546E-2</v>
      </c>
      <c r="F32" s="10">
        <v>2.676829561175416E-3</v>
      </c>
      <c r="G32" s="10">
        <v>4.0265934478245772E-4</v>
      </c>
      <c r="H32" s="10">
        <v>4.1117799535544123E-4</v>
      </c>
      <c r="I32" s="10">
        <v>1.835287880884344E-6</v>
      </c>
      <c r="J32" s="10">
        <v>1.241049156374795E-3</v>
      </c>
      <c r="K32" s="10">
        <v>3.2521279545782698E-3</v>
      </c>
      <c r="L32" s="10">
        <v>1.0339305828602301E-4</v>
      </c>
      <c r="M32" s="10">
        <v>1.6463232280354162E-3</v>
      </c>
      <c r="N32" s="10">
        <v>1.2862429709766008E-5</v>
      </c>
      <c r="O32" s="10">
        <v>4.0255612884329382E-6</v>
      </c>
      <c r="P32" s="10">
        <v>1.8475357582004671E-5</v>
      </c>
      <c r="Q32" s="10">
        <v>4.3180464162127654E-8</v>
      </c>
      <c r="R32" s="10">
        <v>2.8817899799251952E-5</v>
      </c>
      <c r="S32" s="10">
        <v>1.4955879859204243E-2</v>
      </c>
      <c r="T32" s="72">
        <f t="shared" si="2"/>
        <v>0.76724912696489911</v>
      </c>
      <c r="U32" s="5"/>
    </row>
    <row r="33" spans="1:21" ht="15.6" x14ac:dyDescent="0.35">
      <c r="A33" s="8" t="s">
        <v>12</v>
      </c>
      <c r="B33" s="76" t="s">
        <v>54</v>
      </c>
      <c r="C33" s="85">
        <v>417.18386063644124</v>
      </c>
      <c r="D33" s="6">
        <f t="shared" si="3"/>
        <v>52.453731632747065</v>
      </c>
      <c r="E33" s="78">
        <v>364.73012900369417</v>
      </c>
      <c r="F33" s="10">
        <v>15.323984991999481</v>
      </c>
      <c r="G33" s="10">
        <v>1.4518423129570641</v>
      </c>
      <c r="H33" s="10">
        <v>2.5054617433576478</v>
      </c>
      <c r="I33" s="10">
        <v>5.5673014100802495E-3</v>
      </c>
      <c r="J33" s="10">
        <v>3.2967575046443196</v>
      </c>
      <c r="K33" s="10">
        <v>22.743538223712658</v>
      </c>
      <c r="L33" s="10">
        <v>1.7984057181420698</v>
      </c>
      <c r="M33" s="10">
        <v>1.0374492428238589</v>
      </c>
      <c r="N33" s="10">
        <v>4.034676860167326</v>
      </c>
      <c r="O33" s="10">
        <v>2.2009417425207397E-2</v>
      </c>
      <c r="P33" s="10">
        <v>7.6107016405914593E-2</v>
      </c>
      <c r="Q33" s="10">
        <v>3.2488838460668803E-4</v>
      </c>
      <c r="R33" s="10">
        <v>2.5728880763047236E-3</v>
      </c>
      <c r="S33" s="10">
        <v>0.15503352324045452</v>
      </c>
      <c r="T33" s="72">
        <f t="shared" si="2"/>
        <v>0.87426711198097296</v>
      </c>
      <c r="U33" s="5"/>
    </row>
    <row r="34" spans="1:21" x14ac:dyDescent="0.3">
      <c r="A34" s="8" t="s">
        <v>13</v>
      </c>
      <c r="B34" s="76" t="s">
        <v>17</v>
      </c>
      <c r="C34" s="85">
        <v>5056.3567928484954</v>
      </c>
      <c r="D34" s="6">
        <f t="shared" si="3"/>
        <v>729.07865923666759</v>
      </c>
      <c r="E34" s="78">
        <v>4327.2781336118278</v>
      </c>
      <c r="F34" s="10">
        <v>210.64920402970046</v>
      </c>
      <c r="G34" s="10">
        <v>14.371741959549096</v>
      </c>
      <c r="H34" s="10">
        <v>32.956210913956546</v>
      </c>
      <c r="I34" s="10">
        <v>0.11660048460324156</v>
      </c>
      <c r="J34" s="10">
        <v>41.725585097152475</v>
      </c>
      <c r="K34" s="10">
        <v>319.44453529331588</v>
      </c>
      <c r="L34" s="10">
        <v>15.821038078401552</v>
      </c>
      <c r="M34" s="10">
        <v>11.94176992362498</v>
      </c>
      <c r="N34" s="10">
        <v>78.115562476892521</v>
      </c>
      <c r="O34" s="10">
        <v>0.29245137192617437</v>
      </c>
      <c r="P34" s="10">
        <v>1.692720754996432</v>
      </c>
      <c r="Q34" s="10">
        <v>5.0732021857116992E-3</v>
      </c>
      <c r="R34" s="10">
        <v>5.1448756537976585E-2</v>
      </c>
      <c r="S34" s="10">
        <v>1.8947168938248407</v>
      </c>
      <c r="T34" s="72">
        <f t="shared" si="2"/>
        <v>0.85580949108103943</v>
      </c>
      <c r="U34" s="5"/>
    </row>
    <row r="35" spans="1:21" x14ac:dyDescent="0.3">
      <c r="A35" s="8" t="s">
        <v>14</v>
      </c>
      <c r="B35" s="77" t="s">
        <v>18</v>
      </c>
      <c r="C35" s="86">
        <v>5.1406277245100904</v>
      </c>
      <c r="D35" s="6">
        <f t="shared" si="3"/>
        <v>5.0628264539960446</v>
      </c>
      <c r="E35" s="79">
        <v>7.780127051404552E-2</v>
      </c>
      <c r="F35" s="10">
        <v>0.14738807980611443</v>
      </c>
      <c r="G35" s="10">
        <v>5.1102102478894223E-4</v>
      </c>
      <c r="H35" s="10">
        <v>1.1431806335682093E-3</v>
      </c>
      <c r="I35" s="10">
        <v>3.8560590331489843E-4</v>
      </c>
      <c r="J35" s="10">
        <v>0.18746437030743424</v>
      </c>
      <c r="K35" s="10">
        <v>7.9631291392785412E-3</v>
      </c>
      <c r="L35" s="10">
        <v>0.17353802250953473</v>
      </c>
      <c r="M35" s="10">
        <v>4.4571991057831856E-2</v>
      </c>
      <c r="N35" s="10">
        <v>3.6692574421555603E-5</v>
      </c>
      <c r="O35" s="10">
        <v>1.3985972464843952E-4</v>
      </c>
      <c r="P35" s="10">
        <v>2.4717199196402218E-4</v>
      </c>
      <c r="Q35" s="10">
        <v>5.2826376820937066E-6</v>
      </c>
      <c r="R35" s="10">
        <v>1.4196383752966182E-2</v>
      </c>
      <c r="S35" s="10">
        <v>4.4852356629324968</v>
      </c>
      <c r="T35" s="73">
        <f t="shared" si="2"/>
        <v>1.513458563495961E-2</v>
      </c>
      <c r="U35" s="5"/>
    </row>
    <row r="36" spans="1:21" ht="15.6" x14ac:dyDescent="0.35">
      <c r="A36" s="150" t="s">
        <v>62</v>
      </c>
      <c r="B36" s="151"/>
      <c r="C36" s="151"/>
      <c r="D36" s="151"/>
      <c r="E36" s="151"/>
      <c r="F36" s="151"/>
      <c r="G36" s="151"/>
      <c r="H36" s="151"/>
      <c r="I36" s="151"/>
      <c r="J36" s="151"/>
      <c r="K36" s="151"/>
      <c r="L36" s="151"/>
      <c r="M36" s="151"/>
      <c r="N36" s="151"/>
      <c r="O36" s="151"/>
      <c r="P36" s="151"/>
      <c r="Q36" s="151"/>
      <c r="R36" s="151"/>
      <c r="S36" s="151"/>
      <c r="T36" s="152"/>
      <c r="U36" s="5"/>
    </row>
    <row r="37" spans="1:21" x14ac:dyDescent="0.3">
      <c r="A37" s="54" t="s">
        <v>59</v>
      </c>
      <c r="B37" s="84" t="s">
        <v>48</v>
      </c>
      <c r="C37" s="56" t="s">
        <v>38</v>
      </c>
      <c r="D37" s="68" t="s">
        <v>39</v>
      </c>
      <c r="E37" s="84" t="s">
        <v>23</v>
      </c>
      <c r="F37" s="55" t="s">
        <v>24</v>
      </c>
      <c r="G37" s="55" t="s">
        <v>25</v>
      </c>
      <c r="H37" s="55" t="s">
        <v>26</v>
      </c>
      <c r="I37" s="55" t="s">
        <v>27</v>
      </c>
      <c r="J37" s="55" t="s">
        <v>28</v>
      </c>
      <c r="K37" s="55" t="s">
        <v>29</v>
      </c>
      <c r="L37" s="55" t="s">
        <v>30</v>
      </c>
      <c r="M37" s="55" t="s">
        <v>31</v>
      </c>
      <c r="N37" s="55" t="s">
        <v>32</v>
      </c>
      <c r="O37" s="55" t="s">
        <v>33</v>
      </c>
      <c r="P37" s="55" t="s">
        <v>34</v>
      </c>
      <c r="Q37" s="55" t="s">
        <v>35</v>
      </c>
      <c r="R37" s="55" t="s">
        <v>36</v>
      </c>
      <c r="S37" s="55" t="s">
        <v>37</v>
      </c>
      <c r="T37" s="87" t="s">
        <v>58</v>
      </c>
      <c r="U37" s="5"/>
    </row>
    <row r="38" spans="1:21" ht="15.6" x14ac:dyDescent="0.35">
      <c r="A38" s="8" t="s">
        <v>0</v>
      </c>
      <c r="B38" s="76" t="s">
        <v>49</v>
      </c>
      <c r="C38" s="85">
        <v>6.4045477597468867</v>
      </c>
      <c r="D38" s="6">
        <f>C38-E38</f>
        <v>0.85654842854966251</v>
      </c>
      <c r="E38" s="78">
        <v>5.5479993311972242</v>
      </c>
      <c r="F38" s="10">
        <v>0.27485513146449086</v>
      </c>
      <c r="G38" s="10">
        <v>9.4676153504725247E-3</v>
      </c>
      <c r="H38" s="10">
        <v>3.0243025092743785E-2</v>
      </c>
      <c r="I38" s="10">
        <v>2.8870512401249493E-4</v>
      </c>
      <c r="J38" s="10">
        <v>6.3595221541026009E-2</v>
      </c>
      <c r="K38" s="10">
        <v>0.32754702904075883</v>
      </c>
      <c r="L38" s="10">
        <v>3.5031490364823566E-2</v>
      </c>
      <c r="M38" s="10">
        <v>4.0025031612782189E-2</v>
      </c>
      <c r="N38" s="10">
        <v>6.5929971551228081E-2</v>
      </c>
      <c r="O38" s="10">
        <v>2.9938465255666168E-4</v>
      </c>
      <c r="P38" s="10">
        <v>3.8899188688488271E-3</v>
      </c>
      <c r="Q38" s="10">
        <v>8.7238971717457723E-6</v>
      </c>
      <c r="R38" s="10">
        <v>2.7469501863668485E-4</v>
      </c>
      <c r="S38" s="10">
        <v>5.0924849701097759E-3</v>
      </c>
      <c r="T38" s="72">
        <f t="shared" ref="T38:T52" si="4">E38/C38</f>
        <v>0.86625934247330616</v>
      </c>
      <c r="U38" s="5"/>
    </row>
    <row r="39" spans="1:21" ht="15.6" x14ac:dyDescent="0.35">
      <c r="A39" s="8" t="s">
        <v>1</v>
      </c>
      <c r="B39" s="76" t="s">
        <v>49</v>
      </c>
      <c r="C39" s="85">
        <v>20.117987083071785</v>
      </c>
      <c r="D39" s="6">
        <f t="shared" ref="D39:D52" si="5">C39-E39</f>
        <v>1.4790349590633198</v>
      </c>
      <c r="E39" s="78">
        <v>18.638952124008465</v>
      </c>
      <c r="F39" s="10">
        <v>0.69969983665483659</v>
      </c>
      <c r="G39" s="10">
        <v>3.2521678125284503E-2</v>
      </c>
      <c r="H39" s="10">
        <v>5.5693006437174487E-2</v>
      </c>
      <c r="I39" s="10">
        <v>1.8296334128294138E-4</v>
      </c>
      <c r="J39" s="10">
        <v>9.9354301987769192E-2</v>
      </c>
      <c r="K39" s="10">
        <v>0.42261500161682108</v>
      </c>
      <c r="L39" s="10">
        <v>1.6311050025334287E-2</v>
      </c>
      <c r="M39" s="10">
        <v>0.130496056593423</v>
      </c>
      <c r="N39" s="10">
        <v>1.11780647000694E-2</v>
      </c>
      <c r="O39" s="10">
        <v>5.6589963859080277E-4</v>
      </c>
      <c r="P39" s="10">
        <v>1.2346117790317276E-3</v>
      </c>
      <c r="Q39" s="10">
        <v>3.396366369854469E-5</v>
      </c>
      <c r="R39" s="10">
        <v>2.0410328900029918E-3</v>
      </c>
      <c r="S39" s="10">
        <v>7.1074916099970083E-3</v>
      </c>
      <c r="T39" s="72">
        <f t="shared" si="4"/>
        <v>0.92648196099559832</v>
      </c>
      <c r="U39" s="5"/>
    </row>
    <row r="40" spans="1:21" ht="15.6" x14ac:dyDescent="0.35">
      <c r="A40" s="8" t="s">
        <v>2</v>
      </c>
      <c r="B40" s="76" t="s">
        <v>55</v>
      </c>
      <c r="C40" s="85">
        <v>1.235751798237043</v>
      </c>
      <c r="D40" s="6">
        <f t="shared" si="5"/>
        <v>0.11233166314383447</v>
      </c>
      <c r="E40" s="78">
        <v>1.1234201350932085</v>
      </c>
      <c r="F40" s="10">
        <v>4.0093413987234094E-2</v>
      </c>
      <c r="G40" s="10">
        <v>2.8935196447903914E-3</v>
      </c>
      <c r="H40" s="10">
        <v>8.0045661849981395E-3</v>
      </c>
      <c r="I40" s="10">
        <v>2.4720451405054832E-5</v>
      </c>
      <c r="J40" s="10">
        <v>6.7909972477031054E-3</v>
      </c>
      <c r="K40" s="10">
        <v>4.5264608901542637E-2</v>
      </c>
      <c r="L40" s="10">
        <v>1.9083489045884844E-3</v>
      </c>
      <c r="M40" s="10">
        <v>1.9178726198582968E-3</v>
      </c>
      <c r="N40" s="10">
        <v>6.9075334069161306E-4</v>
      </c>
      <c r="O40" s="10">
        <v>5.7123321206938592E-5</v>
      </c>
      <c r="P40" s="10">
        <v>1.0988081573466674E-4</v>
      </c>
      <c r="Q40" s="10">
        <v>5.4302241675560403E-7</v>
      </c>
      <c r="R40" s="10">
        <v>2.211294633203483E-5</v>
      </c>
      <c r="S40" s="10">
        <v>4.5532017553319461E-3</v>
      </c>
      <c r="T40" s="72">
        <f t="shared" si="4"/>
        <v>0.90909852342186359</v>
      </c>
      <c r="U40" s="5"/>
    </row>
    <row r="41" spans="1:21" ht="15.6" x14ac:dyDescent="0.35">
      <c r="A41" s="8" t="s">
        <v>3</v>
      </c>
      <c r="B41" s="76" t="s">
        <v>56</v>
      </c>
      <c r="C41" s="85">
        <v>3039.828851134931</v>
      </c>
      <c r="D41" s="6">
        <f t="shared" si="5"/>
        <v>297.39440594787902</v>
      </c>
      <c r="E41" s="78">
        <v>2742.434445187052</v>
      </c>
      <c r="F41" s="10">
        <v>106.66143798238578</v>
      </c>
      <c r="G41" s="10">
        <v>3.0488286881187099</v>
      </c>
      <c r="H41" s="10">
        <v>16.841001799458478</v>
      </c>
      <c r="I41" s="10">
        <v>4.3990487759167446E-2</v>
      </c>
      <c r="J41" s="10">
        <v>15.528566244670223</v>
      </c>
      <c r="K41" s="10">
        <v>142.80862302243483</v>
      </c>
      <c r="L41" s="10">
        <v>3.4590580732308629</v>
      </c>
      <c r="M41" s="10">
        <v>6.8431070779641017</v>
      </c>
      <c r="N41" s="10">
        <v>0.74608838580486703</v>
      </c>
      <c r="O41" s="10">
        <v>0.1516442230332336</v>
      </c>
      <c r="P41" s="10">
        <v>0.33072225349728762</v>
      </c>
      <c r="Q41" s="10">
        <v>1.3466713928225401E-3</v>
      </c>
      <c r="R41" s="10">
        <v>2.7043227303489722E-2</v>
      </c>
      <c r="S41" s="10">
        <v>0.90294781082519926</v>
      </c>
      <c r="T41" s="72">
        <f t="shared" si="4"/>
        <v>0.90216738490496073</v>
      </c>
      <c r="U41" s="5"/>
    </row>
    <row r="42" spans="1:21" ht="15.6" x14ac:dyDescent="0.35">
      <c r="A42" s="8" t="s">
        <v>4</v>
      </c>
      <c r="B42" s="76" t="s">
        <v>57</v>
      </c>
      <c r="C42" s="85">
        <v>3.3150324340356635E-5</v>
      </c>
      <c r="D42" s="6">
        <f t="shared" si="5"/>
        <v>7.2411423507113956E-6</v>
      </c>
      <c r="E42" s="78">
        <v>2.5909181989645239E-5</v>
      </c>
      <c r="F42" s="10">
        <v>3.8230148816775151E-6</v>
      </c>
      <c r="G42" s="10">
        <v>5.2328050804451741E-8</v>
      </c>
      <c r="H42" s="10">
        <v>1.3660883714785031E-7</v>
      </c>
      <c r="I42" s="10">
        <v>9.9169486796696055E-10</v>
      </c>
      <c r="J42" s="10">
        <v>7.0515539376507352E-7</v>
      </c>
      <c r="K42" s="10">
        <v>1.8414063791502937E-6</v>
      </c>
      <c r="L42" s="10">
        <v>1.744158106470227E-7</v>
      </c>
      <c r="M42" s="10">
        <v>1.0986325041156942E-7</v>
      </c>
      <c r="N42" s="10">
        <v>3.439969423701277E-7</v>
      </c>
      <c r="O42" s="10">
        <v>1.7436800251475842E-8</v>
      </c>
      <c r="P42" s="10">
        <v>2.0763598842009639E-8</v>
      </c>
      <c r="Q42" s="10">
        <v>3.6039768710416354E-11</v>
      </c>
      <c r="R42" s="10">
        <v>2.3939303886616612E-9</v>
      </c>
      <c r="S42" s="10">
        <v>1.2730740618664573E-8</v>
      </c>
      <c r="T42" s="72">
        <f t="shared" si="4"/>
        <v>0.78156647047051198</v>
      </c>
      <c r="U42" s="5"/>
    </row>
    <row r="43" spans="1:21" ht="15.6" x14ac:dyDescent="0.35">
      <c r="A43" s="8" t="s">
        <v>5</v>
      </c>
      <c r="B43" s="76" t="s">
        <v>50</v>
      </c>
      <c r="C43" s="85">
        <v>6.6429669603333366E-2</v>
      </c>
      <c r="D43" s="6">
        <f t="shared" si="5"/>
        <v>9.119395251718905E-3</v>
      </c>
      <c r="E43" s="78">
        <v>5.7310274351614461E-2</v>
      </c>
      <c r="F43" s="10">
        <v>2.2162017442315394E-3</v>
      </c>
      <c r="G43" s="10">
        <v>2.2200602626145657E-4</v>
      </c>
      <c r="H43" s="10">
        <v>3.7606840904700072E-4</v>
      </c>
      <c r="I43" s="10">
        <v>3.4405872611389511E-6</v>
      </c>
      <c r="J43" s="10">
        <v>8.2304829319480367E-4</v>
      </c>
      <c r="K43" s="10">
        <v>3.6539369048109623E-3</v>
      </c>
      <c r="L43" s="10">
        <v>3.2392808962306165E-4</v>
      </c>
      <c r="M43" s="10">
        <v>2.5620508135668551E-4</v>
      </c>
      <c r="N43" s="10">
        <v>6.3213851096833142E-4</v>
      </c>
      <c r="O43" s="10">
        <v>3.5147914842288389E-6</v>
      </c>
      <c r="P43" s="10">
        <v>4.8536856841531494E-5</v>
      </c>
      <c r="Q43" s="10">
        <v>1.0791189441797977E-7</v>
      </c>
      <c r="R43" s="10">
        <v>2.6773849689670788E-6</v>
      </c>
      <c r="S43" s="10">
        <v>5.5758465977478501E-4</v>
      </c>
      <c r="T43" s="72">
        <f t="shared" si="4"/>
        <v>0.86272105060625948</v>
      </c>
      <c r="U43" s="5"/>
    </row>
    <row r="44" spans="1:21" x14ac:dyDescent="0.3">
      <c r="A44" s="8" t="s">
        <v>6</v>
      </c>
      <c r="B44" s="76" t="s">
        <v>15</v>
      </c>
      <c r="C44" s="85">
        <v>98250.252330277086</v>
      </c>
      <c r="D44" s="6">
        <f t="shared" si="5"/>
        <v>4382.0251279418007</v>
      </c>
      <c r="E44" s="78">
        <v>93868.227202335285</v>
      </c>
      <c r="F44" s="10">
        <v>730.39515709046975</v>
      </c>
      <c r="G44" s="10">
        <v>243.34004357551757</v>
      </c>
      <c r="H44" s="10">
        <v>266.27401329650473</v>
      </c>
      <c r="I44" s="10">
        <v>0.92638328124330749</v>
      </c>
      <c r="J44" s="10">
        <v>704.47064327512055</v>
      </c>
      <c r="K44" s="10">
        <v>1029.6795540723333</v>
      </c>
      <c r="L44" s="10">
        <v>120.51384807915174</v>
      </c>
      <c r="M44" s="10">
        <v>98.56307005556117</v>
      </c>
      <c r="N44" s="10">
        <v>44.663785971807037</v>
      </c>
      <c r="O44" s="10">
        <v>1.3400428472445345</v>
      </c>
      <c r="P44" s="10">
        <v>5.0429939754658459</v>
      </c>
      <c r="Q44" s="10">
        <v>7.5074609287964417E-2</v>
      </c>
      <c r="R44" s="10">
        <v>50.261009815556328</v>
      </c>
      <c r="S44" s="10">
        <v>1086.479507996529</v>
      </c>
      <c r="T44" s="72">
        <f t="shared" si="4"/>
        <v>0.95539934988450481</v>
      </c>
      <c r="U44" s="5"/>
    </row>
    <row r="45" spans="1:21" x14ac:dyDescent="0.3">
      <c r="A45" s="8" t="s">
        <v>7</v>
      </c>
      <c r="B45" s="76" t="s">
        <v>16</v>
      </c>
      <c r="C45" s="85">
        <v>24184.83671828602</v>
      </c>
      <c r="D45" s="6">
        <f t="shared" si="5"/>
        <v>909.80112992056456</v>
      </c>
      <c r="E45" s="78">
        <v>23275.035588365456</v>
      </c>
      <c r="F45" s="10">
        <v>136.70764410359345</v>
      </c>
      <c r="G45" s="10">
        <v>43.995327095310941</v>
      </c>
      <c r="H45" s="10">
        <v>56.373255436825126</v>
      </c>
      <c r="I45" s="10">
        <v>0.36375262513407686</v>
      </c>
      <c r="J45" s="10">
        <v>134.77356545494482</v>
      </c>
      <c r="K45" s="10">
        <v>205.84089557580668</v>
      </c>
      <c r="L45" s="10">
        <v>9.3451929175511363</v>
      </c>
      <c r="M45" s="10">
        <v>36.616907809630582</v>
      </c>
      <c r="N45" s="10">
        <v>1.0621920978348325</v>
      </c>
      <c r="O45" s="10">
        <v>0.29355099661258133</v>
      </c>
      <c r="P45" s="10">
        <v>1.1701561258250139</v>
      </c>
      <c r="Q45" s="10">
        <v>0.29527201320478386</v>
      </c>
      <c r="R45" s="10">
        <v>1.7939383546729717</v>
      </c>
      <c r="S45" s="10">
        <v>281.16947931362256</v>
      </c>
      <c r="T45" s="72">
        <f t="shared" si="4"/>
        <v>0.96238134081622018</v>
      </c>
      <c r="U45" s="5"/>
    </row>
    <row r="46" spans="1:21" ht="15.6" x14ac:dyDescent="0.35">
      <c r="A46" s="8" t="s">
        <v>8</v>
      </c>
      <c r="B46" s="76" t="s">
        <v>51</v>
      </c>
      <c r="C46" s="85">
        <v>11.899513896076641</v>
      </c>
      <c r="D46" s="6">
        <f t="shared" si="5"/>
        <v>1.2530884150239885</v>
      </c>
      <c r="E46" s="78">
        <v>10.646425481052653</v>
      </c>
      <c r="F46" s="10">
        <v>0.3417234884394369</v>
      </c>
      <c r="G46" s="10">
        <v>9.4217732116778766E-2</v>
      </c>
      <c r="H46" s="10">
        <v>5.9774182250064853E-2</v>
      </c>
      <c r="I46" s="10">
        <v>3.5530913617591353E-4</v>
      </c>
      <c r="J46" s="10">
        <v>0.11896473598949737</v>
      </c>
      <c r="K46" s="10">
        <v>0.45214067145163844</v>
      </c>
      <c r="L46" s="10">
        <v>8.4326514266926611E-2</v>
      </c>
      <c r="M46" s="10">
        <v>3.2289888721092938E-2</v>
      </c>
      <c r="N46" s="10">
        <v>2.3948714784374155E-2</v>
      </c>
      <c r="O46" s="10">
        <v>5.0252485060298731E-4</v>
      </c>
      <c r="P46" s="10">
        <v>1.7487918499351834E-3</v>
      </c>
      <c r="Q46" s="10">
        <v>5.820804196489462E-6</v>
      </c>
      <c r="R46" s="10">
        <v>3.03331650453112E-4</v>
      </c>
      <c r="S46" s="10">
        <v>4.2786708712815001E-2</v>
      </c>
      <c r="T46" s="72">
        <f t="shared" si="4"/>
        <v>0.89469415087307547</v>
      </c>
      <c r="U46" s="5"/>
    </row>
    <row r="47" spans="1:21" ht="16.2" x14ac:dyDescent="0.3">
      <c r="A47" s="8" t="s">
        <v>9</v>
      </c>
      <c r="B47" s="76" t="s">
        <v>52</v>
      </c>
      <c r="C47" s="85">
        <v>6.446734249377613</v>
      </c>
      <c r="D47" s="6">
        <f t="shared" si="5"/>
        <v>1.9267149120906373</v>
      </c>
      <c r="E47" s="78">
        <v>4.5200193372869757</v>
      </c>
      <c r="F47" s="10">
        <v>0.13255152111138244</v>
      </c>
      <c r="G47" s="10">
        <v>3.7452368276665468E-2</v>
      </c>
      <c r="H47" s="10">
        <v>1.9440779840879135E-2</v>
      </c>
      <c r="I47" s="10">
        <v>1.4293850399854061E-4</v>
      </c>
      <c r="J47" s="10">
        <v>1.2199362513597356</v>
      </c>
      <c r="K47" s="10">
        <v>0.24702411809569486</v>
      </c>
      <c r="L47" s="10">
        <v>6.6716393346820495E-3</v>
      </c>
      <c r="M47" s="10">
        <v>0.22549543470520403</v>
      </c>
      <c r="N47" s="10">
        <v>8.3282998679083892E-4</v>
      </c>
      <c r="O47" s="10">
        <v>1.7383644379064748E-4</v>
      </c>
      <c r="P47" s="10">
        <v>2.9271697072489873E-4</v>
      </c>
      <c r="Q47" s="10">
        <v>1.5891418969123052E-6</v>
      </c>
      <c r="R47" s="10">
        <v>2.0035915857754448E-4</v>
      </c>
      <c r="S47" s="10">
        <v>3.649852916061426E-2</v>
      </c>
      <c r="T47" s="72">
        <f t="shared" si="4"/>
        <v>0.70113318812906733</v>
      </c>
      <c r="U47" s="5"/>
    </row>
    <row r="48" spans="1:21" ht="15.6" x14ac:dyDescent="0.35">
      <c r="A48" s="8" t="s">
        <v>10</v>
      </c>
      <c r="B48" s="76" t="s">
        <v>51</v>
      </c>
      <c r="C48" s="85">
        <v>3.764449975971194</v>
      </c>
      <c r="D48" s="6">
        <f t="shared" si="5"/>
        <v>0.36496745682533538</v>
      </c>
      <c r="E48" s="78">
        <v>3.3994825191458586</v>
      </c>
      <c r="F48" s="10">
        <v>0.1095371223766072</v>
      </c>
      <c r="G48" s="10">
        <v>2.158691412037635E-2</v>
      </c>
      <c r="H48" s="10">
        <v>1.7713583879403604E-2</v>
      </c>
      <c r="I48" s="10">
        <v>1.2233314164855172E-4</v>
      </c>
      <c r="J48" s="10">
        <v>3.4687040094289835E-2</v>
      </c>
      <c r="K48" s="10">
        <v>0.14330290865154899</v>
      </c>
      <c r="L48" s="10">
        <v>1.4604943498858949E-2</v>
      </c>
      <c r="M48" s="10">
        <v>1.2422294325185794E-2</v>
      </c>
      <c r="N48" s="10">
        <v>3.864999568359511E-3</v>
      </c>
      <c r="O48" s="10">
        <v>1.5244586535460085E-4</v>
      </c>
      <c r="P48" s="10">
        <v>4.4223027203805734E-4</v>
      </c>
      <c r="Q48" s="10">
        <v>1.614981015030924E-6</v>
      </c>
      <c r="R48" s="10">
        <v>1.5265627349038969E-4</v>
      </c>
      <c r="S48" s="10">
        <v>6.3763697771578006E-3</v>
      </c>
      <c r="T48" s="72">
        <f t="shared" si="4"/>
        <v>0.90304892901885958</v>
      </c>
      <c r="U48" s="5"/>
    </row>
    <row r="49" spans="1:21" ht="15.6" x14ac:dyDescent="0.35">
      <c r="A49" s="8" t="s">
        <v>11</v>
      </c>
      <c r="B49" s="76" t="s">
        <v>53</v>
      </c>
      <c r="C49" s="85">
        <v>0.19204023191530251</v>
      </c>
      <c r="D49" s="6">
        <f t="shared" si="5"/>
        <v>3.5586031069617552E-2</v>
      </c>
      <c r="E49" s="78">
        <v>0.15645420084568495</v>
      </c>
      <c r="F49" s="10">
        <v>3.8479424941896597E-3</v>
      </c>
      <c r="G49" s="10">
        <v>5.7882280812478193E-4</v>
      </c>
      <c r="H49" s="10">
        <v>5.9106836832344719E-4</v>
      </c>
      <c r="I49" s="10">
        <v>2.6382263287712407E-6</v>
      </c>
      <c r="J49" s="10">
        <v>1.7840081622887676E-3</v>
      </c>
      <c r="K49" s="10">
        <v>4.6749339347062508E-3</v>
      </c>
      <c r="L49" s="10">
        <v>1.4862752128615763E-4</v>
      </c>
      <c r="M49" s="10">
        <v>2.366589640300907E-3</v>
      </c>
      <c r="N49" s="10">
        <v>1.8489742707788688E-5</v>
      </c>
      <c r="O49" s="10">
        <v>5.7867443521223386E-6</v>
      </c>
      <c r="P49" s="10">
        <v>2.655832652413173E-5</v>
      </c>
      <c r="Q49" s="10">
        <v>6.2071917233058354E-8</v>
      </c>
      <c r="R49" s="10">
        <v>4.1425730961424585E-5</v>
      </c>
      <c r="S49" s="10">
        <v>2.1499077297606153E-2</v>
      </c>
      <c r="T49" s="72">
        <f t="shared" si="4"/>
        <v>0.81469491723321585</v>
      </c>
      <c r="U49" s="5"/>
    </row>
    <row r="50" spans="1:21" ht="15.6" x14ac:dyDescent="0.35">
      <c r="A50" s="8" t="s">
        <v>12</v>
      </c>
      <c r="B50" s="76" t="s">
        <v>54</v>
      </c>
      <c r="C50" s="85">
        <v>774.66771116462473</v>
      </c>
      <c r="D50" s="6">
        <f t="shared" si="5"/>
        <v>75.402239222073945</v>
      </c>
      <c r="E50" s="78">
        <v>699.26547194255079</v>
      </c>
      <c r="F50" s="10">
        <v>22.028228425999316</v>
      </c>
      <c r="G50" s="10">
        <v>2.0870233248757795</v>
      </c>
      <c r="H50" s="10">
        <v>3.6016012560766164</v>
      </c>
      <c r="I50" s="10">
        <v>8.0029957769903442E-3</v>
      </c>
      <c r="J50" s="10">
        <v>4.739088912926209</v>
      </c>
      <c r="K50" s="10">
        <v>32.693836196586879</v>
      </c>
      <c r="L50" s="10">
        <v>2.5852082198292416</v>
      </c>
      <c r="M50" s="10">
        <v>1.4913332865592881</v>
      </c>
      <c r="N50" s="10">
        <v>5.799847986490513</v>
      </c>
      <c r="O50" s="10">
        <v>3.1638537548735614E-2</v>
      </c>
      <c r="P50" s="10">
        <v>0.10940383608350179</v>
      </c>
      <c r="Q50" s="10">
        <v>4.6702705287211246E-4</v>
      </c>
      <c r="R50" s="10">
        <v>3.698526609688048E-3</v>
      </c>
      <c r="S50" s="10">
        <v>0.22286068965815289</v>
      </c>
      <c r="T50" s="72">
        <f t="shared" si="4"/>
        <v>0.90266505479011738</v>
      </c>
      <c r="U50" s="5"/>
    </row>
    <row r="51" spans="1:21" x14ac:dyDescent="0.3">
      <c r="A51" s="8" t="s">
        <v>13</v>
      </c>
      <c r="B51" s="76" t="s">
        <v>17</v>
      </c>
      <c r="C51" s="85">
        <v>9344.3659732817214</v>
      </c>
      <c r="D51" s="6">
        <f t="shared" si="5"/>
        <v>1048.0505726527099</v>
      </c>
      <c r="E51" s="78">
        <v>8296.3154006290115</v>
      </c>
      <c r="F51" s="10">
        <v>302.80823079269487</v>
      </c>
      <c r="G51" s="10">
        <v>20.659379066851816</v>
      </c>
      <c r="H51" s="10">
        <v>47.374553188812584</v>
      </c>
      <c r="I51" s="10">
        <v>0.16761319661715987</v>
      </c>
      <c r="J51" s="10">
        <v>59.980528577156676</v>
      </c>
      <c r="K51" s="10">
        <v>459.20151948414161</v>
      </c>
      <c r="L51" s="10">
        <v>22.742742237702231</v>
      </c>
      <c r="M51" s="10">
        <v>17.166294265210887</v>
      </c>
      <c r="N51" s="10">
        <v>112.29112106053302</v>
      </c>
      <c r="O51" s="10">
        <v>0.42039884714387526</v>
      </c>
      <c r="P51" s="10">
        <v>2.4332860853073726</v>
      </c>
      <c r="Q51" s="10">
        <v>7.2927281419605684E-3</v>
      </c>
      <c r="R51" s="10">
        <v>7.3957587523341348E-2</v>
      </c>
      <c r="S51" s="10">
        <v>2.7236555348732083</v>
      </c>
      <c r="T51" s="72">
        <f t="shared" si="4"/>
        <v>0.88784144631648698</v>
      </c>
      <c r="U51" s="5"/>
    </row>
    <row r="52" spans="1:21" x14ac:dyDescent="0.3">
      <c r="A52" s="8" t="s">
        <v>14</v>
      </c>
      <c r="B52" s="77" t="s">
        <v>18</v>
      </c>
      <c r="C52" s="86">
        <v>7.4269746619826265</v>
      </c>
      <c r="D52" s="6">
        <f t="shared" si="5"/>
        <v>7.2778130276193105</v>
      </c>
      <c r="E52" s="79">
        <v>0.14916163436331611</v>
      </c>
      <c r="F52" s="10">
        <v>0.2118703647212892</v>
      </c>
      <c r="G52" s="10">
        <v>7.3459272313410387E-4</v>
      </c>
      <c r="H52" s="10">
        <v>1.643322160754302E-3</v>
      </c>
      <c r="I52" s="10">
        <v>5.5430848601516647E-4</v>
      </c>
      <c r="J52" s="10">
        <v>0.26948003231693674</v>
      </c>
      <c r="K52" s="10">
        <v>1.144699813771291E-2</v>
      </c>
      <c r="L52" s="10">
        <v>0.24946090735745588</v>
      </c>
      <c r="M52" s="10">
        <v>6.407223714563319E-2</v>
      </c>
      <c r="N52" s="10">
        <v>5.2745575730986252E-5</v>
      </c>
      <c r="O52" s="10">
        <v>2.0104835418213195E-4</v>
      </c>
      <c r="P52" s="10">
        <v>3.5530973844828179E-4</v>
      </c>
      <c r="Q52" s="10">
        <v>7.5937916680097052E-6</v>
      </c>
      <c r="R52" s="10">
        <v>2.0407301644888885E-2</v>
      </c>
      <c r="S52" s="10">
        <v>6.447526265465461</v>
      </c>
      <c r="T52" s="73">
        <f t="shared" si="4"/>
        <v>2.0083767772475138E-2</v>
      </c>
      <c r="U52" s="5"/>
    </row>
    <row r="53" spans="1:21" ht="15.6" x14ac:dyDescent="0.35">
      <c r="A53" s="150" t="s">
        <v>63</v>
      </c>
      <c r="B53" s="151"/>
      <c r="C53" s="151"/>
      <c r="D53" s="151"/>
      <c r="E53" s="151"/>
      <c r="F53" s="151"/>
      <c r="G53" s="151"/>
      <c r="H53" s="151"/>
      <c r="I53" s="151"/>
      <c r="J53" s="151"/>
      <c r="K53" s="151"/>
      <c r="L53" s="151"/>
      <c r="M53" s="151"/>
      <c r="N53" s="151"/>
      <c r="O53" s="151"/>
      <c r="P53" s="151"/>
      <c r="Q53" s="151"/>
      <c r="R53" s="151"/>
      <c r="S53" s="151"/>
      <c r="T53" s="152"/>
      <c r="U53" s="5"/>
    </row>
    <row r="54" spans="1:21" x14ac:dyDescent="0.3">
      <c r="A54" s="54" t="s">
        <v>59</v>
      </c>
      <c r="B54" s="84" t="s">
        <v>48</v>
      </c>
      <c r="C54" s="56" t="s">
        <v>38</v>
      </c>
      <c r="D54" s="68" t="s">
        <v>39</v>
      </c>
      <c r="E54" s="84" t="s">
        <v>23</v>
      </c>
      <c r="F54" s="55" t="s">
        <v>24</v>
      </c>
      <c r="G54" s="55" t="s">
        <v>25</v>
      </c>
      <c r="H54" s="55" t="s">
        <v>26</v>
      </c>
      <c r="I54" s="55" t="s">
        <v>27</v>
      </c>
      <c r="J54" s="55" t="s">
        <v>28</v>
      </c>
      <c r="K54" s="55" t="s">
        <v>29</v>
      </c>
      <c r="L54" s="55" t="s">
        <v>30</v>
      </c>
      <c r="M54" s="55" t="s">
        <v>31</v>
      </c>
      <c r="N54" s="55" t="s">
        <v>32</v>
      </c>
      <c r="O54" s="55" t="s">
        <v>33</v>
      </c>
      <c r="P54" s="55" t="s">
        <v>34</v>
      </c>
      <c r="Q54" s="55" t="s">
        <v>35</v>
      </c>
      <c r="R54" s="55" t="s">
        <v>36</v>
      </c>
      <c r="S54" s="55" t="s">
        <v>37</v>
      </c>
      <c r="T54" s="87" t="s">
        <v>58</v>
      </c>
      <c r="U54" s="5"/>
    </row>
    <row r="55" spans="1:21" ht="15.6" x14ac:dyDescent="0.35">
      <c r="A55" s="8" t="s">
        <v>0</v>
      </c>
      <c r="B55" s="76" t="s">
        <v>49</v>
      </c>
      <c r="C55" s="45">
        <v>1.793776601</v>
      </c>
      <c r="D55" s="6">
        <f>C55-E55</f>
        <v>0.52953070600000007</v>
      </c>
      <c r="E55" s="80">
        <v>1.264245895</v>
      </c>
      <c r="F55" s="1">
        <v>0.12420231900000001</v>
      </c>
      <c r="G55" s="1">
        <v>4.2782530000000001E-3</v>
      </c>
      <c r="H55" s="1">
        <v>1.3666304000000001E-2</v>
      </c>
      <c r="I55" s="1">
        <v>1.3046100000000001E-4</v>
      </c>
      <c r="J55" s="1">
        <v>2.873759E-2</v>
      </c>
      <c r="K55" s="1">
        <v>0.14801288300000001</v>
      </c>
      <c r="L55" s="1">
        <v>0.15830129500000001</v>
      </c>
      <c r="M55" s="1">
        <v>1.8086624999999999E-2</v>
      </c>
      <c r="N55" s="1">
        <v>2.9792623000000001E-2</v>
      </c>
      <c r="O55" s="1">
        <v>1.3528699999999999E-4</v>
      </c>
      <c r="P55" s="1">
        <v>1.7577879999999999E-3</v>
      </c>
      <c r="Q55" s="3">
        <v>3.9421799999999996E-6</v>
      </c>
      <c r="R55" s="1">
        <v>1.2412999999999999E-4</v>
      </c>
      <c r="S55" s="1">
        <v>2.301207E-3</v>
      </c>
      <c r="T55" s="72">
        <f>E55/C55</f>
        <v>0.70479562187131017</v>
      </c>
      <c r="U55" s="5"/>
    </row>
    <row r="56" spans="1:21" ht="15.6" x14ac:dyDescent="0.35">
      <c r="A56" s="8" t="s">
        <v>1</v>
      </c>
      <c r="B56" s="76" t="s">
        <v>49</v>
      </c>
      <c r="C56" s="45">
        <v>4.9820229339999997</v>
      </c>
      <c r="D56" s="6">
        <f t="shared" ref="D56:D69" si="6">C56-E56</f>
        <v>0.73468667800000009</v>
      </c>
      <c r="E56" s="80">
        <v>4.2473362559999996</v>
      </c>
      <c r="F56" s="1">
        <v>0.316182352</v>
      </c>
      <c r="G56" s="1">
        <v>1.4695988E-2</v>
      </c>
      <c r="H56" s="1">
        <v>2.5166714E-2</v>
      </c>
      <c r="I56" s="3">
        <v>8.2677999999999997E-5</v>
      </c>
      <c r="J56" s="1">
        <v>4.4896505000000003E-2</v>
      </c>
      <c r="K56" s="1">
        <v>0.19097246900000001</v>
      </c>
      <c r="L56" s="1">
        <v>7.3706836999999997E-2</v>
      </c>
      <c r="M56" s="1">
        <v>5.8968929000000003E-2</v>
      </c>
      <c r="N56" s="1">
        <v>5.0511760000000001E-3</v>
      </c>
      <c r="O56" s="1">
        <v>2.5572000000000002E-4</v>
      </c>
      <c r="P56" s="1">
        <v>5.5789999999999995E-4</v>
      </c>
      <c r="Q56" s="3">
        <v>1.5347599999999999E-5</v>
      </c>
      <c r="R56" s="1">
        <v>9.2230800000000005E-4</v>
      </c>
      <c r="S56" s="1">
        <v>3.2117539999999998E-3</v>
      </c>
      <c r="T56" s="72">
        <f t="shared" ref="T56:T69" si="7">E56/C56</f>
        <v>0.85253245765166918</v>
      </c>
      <c r="U56" s="5"/>
    </row>
    <row r="57" spans="1:21" ht="15.6" x14ac:dyDescent="0.35">
      <c r="A57" s="8" t="s">
        <v>2</v>
      </c>
      <c r="B57" s="76" t="s">
        <v>55</v>
      </c>
      <c r="C57" s="45">
        <v>0.314520364</v>
      </c>
      <c r="D57" s="6">
        <f t="shared" si="6"/>
        <v>5.8521902000000015E-2</v>
      </c>
      <c r="E57" s="80">
        <v>0.25599846199999998</v>
      </c>
      <c r="F57" s="1">
        <v>1.8117525999999998E-2</v>
      </c>
      <c r="G57" s="1">
        <v>1.3075319999999999E-3</v>
      </c>
      <c r="H57" s="1">
        <v>3.617126E-3</v>
      </c>
      <c r="I57" s="3">
        <v>1.11707E-5</v>
      </c>
      <c r="J57" s="1">
        <v>3.068735E-3</v>
      </c>
      <c r="K57" s="1">
        <v>2.0454300000000002E-2</v>
      </c>
      <c r="L57" s="1">
        <v>8.6235010000000004E-3</v>
      </c>
      <c r="M57" s="1">
        <v>8.6665400000000001E-4</v>
      </c>
      <c r="N57" s="1">
        <v>3.1213999999999998E-4</v>
      </c>
      <c r="O57" s="3">
        <v>2.5812999999999998E-5</v>
      </c>
      <c r="P57" s="3">
        <v>4.9653300000000001E-5</v>
      </c>
      <c r="Q57" s="3">
        <v>2.4538300000000002E-7</v>
      </c>
      <c r="R57" s="3">
        <v>9.9924600000000002E-6</v>
      </c>
      <c r="S57" s="1">
        <v>2.0575139999999999E-3</v>
      </c>
      <c r="T57" s="72">
        <f t="shared" si="7"/>
        <v>0.81393286827049449</v>
      </c>
      <c r="U57" s="5"/>
    </row>
    <row r="58" spans="1:21" ht="15.6" x14ac:dyDescent="0.35">
      <c r="A58" s="8" t="s">
        <v>3</v>
      </c>
      <c r="B58" s="76" t="s">
        <v>56</v>
      </c>
      <c r="C58" s="45">
        <v>773.38527929999998</v>
      </c>
      <c r="D58" s="6">
        <f t="shared" si="6"/>
        <v>148.45523109999999</v>
      </c>
      <c r="E58" s="80">
        <v>624.93004819999999</v>
      </c>
      <c r="F58" s="1">
        <v>48.198473989999997</v>
      </c>
      <c r="G58" s="1">
        <v>1.3777133800000001</v>
      </c>
      <c r="H58" s="1">
        <v>7.6101597959999996</v>
      </c>
      <c r="I58" s="1">
        <v>1.9878547E-2</v>
      </c>
      <c r="J58" s="1">
        <v>7.0170926849999997</v>
      </c>
      <c r="K58" s="1">
        <v>64.532766780000003</v>
      </c>
      <c r="L58" s="1">
        <v>15.63089001</v>
      </c>
      <c r="M58" s="1">
        <v>3.0922826909999999</v>
      </c>
      <c r="N58" s="1">
        <v>0.33714454199999999</v>
      </c>
      <c r="O58" s="1">
        <v>6.8525423000000002E-2</v>
      </c>
      <c r="P58" s="1">
        <v>0.14944771300000001</v>
      </c>
      <c r="Q58" s="1">
        <v>6.0853800000000005E-4</v>
      </c>
      <c r="R58" s="1">
        <v>1.2220369999999999E-2</v>
      </c>
      <c r="S58" s="1">
        <v>0.40802662499999998</v>
      </c>
      <c r="T58" s="72">
        <f t="shared" si="7"/>
        <v>0.80804492266213224</v>
      </c>
      <c r="U58" s="5"/>
    </row>
    <row r="59" spans="1:21" ht="15.6" x14ac:dyDescent="0.35">
      <c r="A59" s="8" t="s">
        <v>4</v>
      </c>
      <c r="B59" s="76" t="s">
        <v>57</v>
      </c>
      <c r="C59" s="46">
        <v>9.8855200000000002E-6</v>
      </c>
      <c r="D59" s="6">
        <f t="shared" si="6"/>
        <v>3.9814900000000001E-6</v>
      </c>
      <c r="E59" s="81">
        <v>5.9040300000000001E-6</v>
      </c>
      <c r="F59" s="3">
        <v>1.7275500000000001E-6</v>
      </c>
      <c r="G59" s="3">
        <v>2.3646100000000001E-8</v>
      </c>
      <c r="H59" s="3">
        <v>6.1731199999999996E-8</v>
      </c>
      <c r="I59" s="3">
        <v>4.4812999999999998E-10</v>
      </c>
      <c r="J59" s="3">
        <v>3.1864800000000001E-7</v>
      </c>
      <c r="K59" s="3">
        <v>8.3210000000000005E-7</v>
      </c>
      <c r="L59" s="3">
        <v>7.8815499999999995E-7</v>
      </c>
      <c r="M59" s="3">
        <v>4.9645300000000002E-8</v>
      </c>
      <c r="N59" s="3">
        <v>1.55446E-7</v>
      </c>
      <c r="O59" s="3">
        <v>7.8793899999999992E-9</v>
      </c>
      <c r="P59" s="3">
        <v>9.3827100000000006E-9</v>
      </c>
      <c r="Q59" s="3">
        <v>1.6285800000000002E-11</v>
      </c>
      <c r="R59" s="3">
        <v>1.08178E-9</v>
      </c>
      <c r="S59" s="3">
        <v>5.7528000000000002E-9</v>
      </c>
      <c r="T59" s="72">
        <f t="shared" si="7"/>
        <v>0.59724020587687854</v>
      </c>
      <c r="U59" s="5"/>
    </row>
    <row r="60" spans="1:21" ht="15.6" x14ac:dyDescent="0.35">
      <c r="A60" s="8" t="s">
        <v>5</v>
      </c>
      <c r="B60" s="76" t="s">
        <v>50</v>
      </c>
      <c r="C60" s="45">
        <v>1.8497829E-2</v>
      </c>
      <c r="D60" s="6">
        <f t="shared" si="6"/>
        <v>5.4382960000000004E-3</v>
      </c>
      <c r="E60" s="80">
        <v>1.3059533E-2</v>
      </c>
      <c r="F60" s="1">
        <v>1.0014640000000001E-3</v>
      </c>
      <c r="G60" s="1">
        <v>1.00321E-4</v>
      </c>
      <c r="H60" s="1">
        <v>1.69939E-4</v>
      </c>
      <c r="I60" s="3">
        <v>1.55474E-6</v>
      </c>
      <c r="J60" s="1">
        <v>3.7192099999999999E-4</v>
      </c>
      <c r="K60" s="1">
        <v>1.651151E-3</v>
      </c>
      <c r="L60" s="1">
        <v>1.4637750000000001E-3</v>
      </c>
      <c r="M60" s="1">
        <v>1.15775E-4</v>
      </c>
      <c r="N60" s="1">
        <v>2.8565300000000002E-4</v>
      </c>
      <c r="O60" s="3">
        <v>1.5882699999999999E-6</v>
      </c>
      <c r="P60" s="3">
        <v>2.1933000000000002E-5</v>
      </c>
      <c r="Q60" s="3">
        <v>4.8763499999999999E-8</v>
      </c>
      <c r="R60" s="3">
        <v>1.20986E-6</v>
      </c>
      <c r="S60" s="1">
        <v>2.5196300000000001E-4</v>
      </c>
      <c r="T60" s="72">
        <f t="shared" si="7"/>
        <v>0.70600355317372643</v>
      </c>
      <c r="U60" s="5"/>
    </row>
    <row r="61" spans="1:21" x14ac:dyDescent="0.3">
      <c r="A61" s="8" t="s">
        <v>6</v>
      </c>
      <c r="B61" s="76" t="s">
        <v>15</v>
      </c>
      <c r="C61" s="45">
        <v>23860.43218</v>
      </c>
      <c r="D61" s="6">
        <f t="shared" si="6"/>
        <v>2470.2852400000011</v>
      </c>
      <c r="E61" s="80">
        <v>21390.146939999999</v>
      </c>
      <c r="F61" s="1">
        <v>330.05304109999997</v>
      </c>
      <c r="G61" s="1">
        <v>109.96119109999999</v>
      </c>
      <c r="H61" s="1">
        <v>120.3246585</v>
      </c>
      <c r="I61" s="1">
        <v>0.418616712</v>
      </c>
      <c r="J61" s="1">
        <v>318.3381981</v>
      </c>
      <c r="K61" s="1">
        <v>465.29452570000001</v>
      </c>
      <c r="L61" s="1">
        <v>544.58140460000004</v>
      </c>
      <c r="M61" s="1">
        <v>44.538960449999998</v>
      </c>
      <c r="N61" s="1">
        <v>20.182798649999999</v>
      </c>
      <c r="O61" s="1">
        <v>0.60554237300000002</v>
      </c>
      <c r="P61" s="1">
        <v>2.2788424620000001</v>
      </c>
      <c r="Q61" s="1">
        <v>3.3924928E-2</v>
      </c>
      <c r="R61" s="1">
        <v>22.712088080000001</v>
      </c>
      <c r="S61" s="1">
        <v>490.96145050000001</v>
      </c>
      <c r="T61" s="72">
        <f t="shared" si="7"/>
        <v>0.89646938406796284</v>
      </c>
      <c r="U61" s="5"/>
    </row>
    <row r="62" spans="1:21" x14ac:dyDescent="0.3">
      <c r="A62" s="8" t="s">
        <v>7</v>
      </c>
      <c r="B62" s="76" t="s">
        <v>16</v>
      </c>
      <c r="C62" s="45">
        <v>5752.9099679999999</v>
      </c>
      <c r="D62" s="6">
        <f t="shared" si="6"/>
        <v>449.12991299999976</v>
      </c>
      <c r="E62" s="80">
        <v>5303.7800550000002</v>
      </c>
      <c r="F62" s="1">
        <v>61.775839070000004</v>
      </c>
      <c r="G62" s="1">
        <v>19.880733549999999</v>
      </c>
      <c r="H62" s="1">
        <v>25.474107020000002</v>
      </c>
      <c r="I62" s="1">
        <v>0.164373571</v>
      </c>
      <c r="J62" s="1">
        <v>60.901862110000003</v>
      </c>
      <c r="K62" s="1">
        <v>93.015969389999995</v>
      </c>
      <c r="L62" s="1">
        <v>42.229323569999998</v>
      </c>
      <c r="M62" s="1">
        <v>16.546552460000001</v>
      </c>
      <c r="N62" s="1">
        <v>0.47998638700000001</v>
      </c>
      <c r="O62" s="1">
        <v>0.132650659</v>
      </c>
      <c r="P62" s="1">
        <v>0.52877347900000005</v>
      </c>
      <c r="Q62" s="1">
        <v>0.133428357</v>
      </c>
      <c r="R62" s="1">
        <v>0.81064996600000006</v>
      </c>
      <c r="S62" s="1">
        <v>127.0556641</v>
      </c>
      <c r="T62" s="72">
        <f t="shared" si="7"/>
        <v>0.9219299597076539</v>
      </c>
      <c r="U62" s="5"/>
    </row>
    <row r="63" spans="1:21" ht="15.6" x14ac:dyDescent="0.35">
      <c r="A63" s="8" t="s">
        <v>8</v>
      </c>
      <c r="B63" s="76" t="s">
        <v>51</v>
      </c>
      <c r="C63" s="45">
        <v>3.335246165</v>
      </c>
      <c r="D63" s="6">
        <f t="shared" si="6"/>
        <v>0.9092005030000001</v>
      </c>
      <c r="E63" s="80">
        <v>2.4260456619999999</v>
      </c>
      <c r="F63" s="1">
        <v>0.15441898200000001</v>
      </c>
      <c r="G63" s="1">
        <v>4.2575376999999998E-2</v>
      </c>
      <c r="H63" s="1">
        <v>2.7010927000000001E-2</v>
      </c>
      <c r="I63" s="1">
        <v>1.6055799999999999E-4</v>
      </c>
      <c r="J63" s="1">
        <v>5.3758122999999998E-2</v>
      </c>
      <c r="K63" s="1">
        <v>0.20431461300000001</v>
      </c>
      <c r="L63" s="1">
        <v>0.38105705099999998</v>
      </c>
      <c r="M63" s="1">
        <v>1.4591247E-2</v>
      </c>
      <c r="N63" s="1">
        <v>1.0822013E-2</v>
      </c>
      <c r="O63" s="1">
        <v>2.2708200000000001E-4</v>
      </c>
      <c r="P63" s="1">
        <v>7.9024900000000003E-4</v>
      </c>
      <c r="Q63" s="3">
        <v>2.6303200000000002E-6</v>
      </c>
      <c r="R63" s="1">
        <v>1.3706999999999999E-4</v>
      </c>
      <c r="S63" s="1">
        <v>1.9334580000000001E-2</v>
      </c>
      <c r="T63" s="72">
        <f t="shared" si="7"/>
        <v>0.72739628260692413</v>
      </c>
      <c r="U63" s="5"/>
    </row>
    <row r="64" spans="1:21" ht="16.2" x14ac:dyDescent="0.3">
      <c r="A64" s="8" t="s">
        <v>9</v>
      </c>
      <c r="B64" s="76" t="s">
        <v>52</v>
      </c>
      <c r="C64" s="45">
        <v>1.9277783879999999</v>
      </c>
      <c r="D64" s="6">
        <f t="shared" si="6"/>
        <v>0.89778260899999984</v>
      </c>
      <c r="E64" s="80">
        <v>1.0299957790000001</v>
      </c>
      <c r="F64" s="1">
        <v>5.9897758000000002E-2</v>
      </c>
      <c r="G64" s="1">
        <v>1.6924082999999999E-2</v>
      </c>
      <c r="H64" s="1">
        <v>8.7849550000000005E-3</v>
      </c>
      <c r="I64" s="3">
        <v>6.45915E-5</v>
      </c>
      <c r="J64" s="1">
        <v>0.55126826299999998</v>
      </c>
      <c r="K64" s="1">
        <v>0.111625961</v>
      </c>
      <c r="L64" s="1">
        <v>3.0147994000000001E-2</v>
      </c>
      <c r="M64" s="1">
        <v>0.10189751800000001</v>
      </c>
      <c r="N64" s="1">
        <v>3.76342E-4</v>
      </c>
      <c r="O64" s="3">
        <v>7.85537E-5</v>
      </c>
      <c r="P64" s="1">
        <v>1.3227399999999999E-4</v>
      </c>
      <c r="Q64" s="3">
        <v>7.1810600000000001E-7</v>
      </c>
      <c r="R64" s="3">
        <v>9.0538900000000001E-5</v>
      </c>
      <c r="S64" s="1">
        <v>1.6493059000000001E-2</v>
      </c>
      <c r="T64" s="72">
        <f t="shared" si="7"/>
        <v>0.53429158943346355</v>
      </c>
      <c r="U64" s="5"/>
    </row>
    <row r="65" spans="1:21" ht="15.6" x14ac:dyDescent="0.35">
      <c r="A65" s="8" t="s">
        <v>10</v>
      </c>
      <c r="B65" s="76" t="s">
        <v>51</v>
      </c>
      <c r="C65" s="45">
        <v>0.99897439399999999</v>
      </c>
      <c r="D65" s="6">
        <f t="shared" si="6"/>
        <v>0.22432004299999997</v>
      </c>
      <c r="E65" s="80">
        <v>0.77465435100000002</v>
      </c>
      <c r="F65" s="1">
        <v>4.9497946000000001E-2</v>
      </c>
      <c r="G65" s="1">
        <v>9.7547559999999998E-3</v>
      </c>
      <c r="H65" s="1">
        <v>8.0044650000000005E-3</v>
      </c>
      <c r="I65" s="3">
        <v>5.52802E-5</v>
      </c>
      <c r="J65" s="1">
        <v>1.5674477999999999E-2</v>
      </c>
      <c r="K65" s="1">
        <v>6.4756125999999997E-2</v>
      </c>
      <c r="L65" s="1">
        <v>6.5997234000000002E-2</v>
      </c>
      <c r="M65" s="1">
        <v>5.6134219999999999E-3</v>
      </c>
      <c r="N65" s="1">
        <v>1.7465270000000001E-3</v>
      </c>
      <c r="O65" s="3">
        <v>6.8887700000000001E-5</v>
      </c>
      <c r="P65" s="1">
        <v>1.99836E-4</v>
      </c>
      <c r="Q65" s="3">
        <v>7.2978200000000002E-7</v>
      </c>
      <c r="R65" s="3">
        <v>6.89828E-5</v>
      </c>
      <c r="S65" s="1">
        <v>2.8813720000000001E-3</v>
      </c>
      <c r="T65" s="72">
        <f t="shared" si="7"/>
        <v>0.7754496568207333</v>
      </c>
      <c r="U65" s="5"/>
    </row>
    <row r="66" spans="1:21" ht="15.6" x14ac:dyDescent="0.35">
      <c r="A66" s="8" t="s">
        <v>11</v>
      </c>
      <c r="B66" s="76" t="s">
        <v>53</v>
      </c>
      <c r="C66" s="45">
        <v>5.2337052000000002E-2</v>
      </c>
      <c r="D66" s="6">
        <f t="shared" si="6"/>
        <v>1.6685177000000002E-2</v>
      </c>
      <c r="E66" s="80">
        <v>3.5651875E-2</v>
      </c>
      <c r="F66" s="1">
        <v>1.738819E-3</v>
      </c>
      <c r="G66" s="1">
        <v>2.6155999999999998E-4</v>
      </c>
      <c r="H66" s="1">
        <v>2.67094E-4</v>
      </c>
      <c r="I66" s="3">
        <v>1.19217E-6</v>
      </c>
      <c r="J66" s="1">
        <v>8.0616300000000004E-4</v>
      </c>
      <c r="K66" s="1">
        <v>2.1125219999999999E-3</v>
      </c>
      <c r="L66" s="1">
        <v>6.7162199999999997E-4</v>
      </c>
      <c r="M66" s="1">
        <v>1.0694210000000001E-3</v>
      </c>
      <c r="N66" s="3">
        <v>8.3551999999999992E-6</v>
      </c>
      <c r="O66" s="3">
        <v>2.6149300000000001E-6</v>
      </c>
      <c r="P66" s="3">
        <v>1.20013E-5</v>
      </c>
      <c r="Q66" s="3">
        <v>2.8049199999999999E-8</v>
      </c>
      <c r="R66" s="3">
        <v>1.8719599999999999E-5</v>
      </c>
      <c r="S66" s="1">
        <v>9.7150640000000007E-3</v>
      </c>
      <c r="T66" s="72">
        <f t="shared" si="7"/>
        <v>0.68119761502806842</v>
      </c>
      <c r="U66" s="5"/>
    </row>
    <row r="67" spans="1:21" ht="15.6" x14ac:dyDescent="0.35">
      <c r="A67" s="8" t="s">
        <v>12</v>
      </c>
      <c r="B67" s="76" t="s">
        <v>54</v>
      </c>
      <c r="C67" s="45">
        <v>203.9314377</v>
      </c>
      <c r="D67" s="6">
        <f t="shared" si="6"/>
        <v>44.586879500000009</v>
      </c>
      <c r="E67" s="80">
        <v>159.34455819999999</v>
      </c>
      <c r="F67" s="1">
        <v>9.9541785189999992</v>
      </c>
      <c r="G67" s="1">
        <v>0.94309003599999996</v>
      </c>
      <c r="H67" s="1">
        <v>1.62750182</v>
      </c>
      <c r="I67" s="1">
        <v>3.6164159999999999E-3</v>
      </c>
      <c r="J67" s="1">
        <v>2.1415129780000002</v>
      </c>
      <c r="K67" s="1">
        <v>14.773783699999999</v>
      </c>
      <c r="L67" s="1">
        <v>11.682112439999999</v>
      </c>
      <c r="M67" s="1">
        <v>0.67390792799999999</v>
      </c>
      <c r="N67" s="1">
        <v>2.620851805</v>
      </c>
      <c r="O67" s="1">
        <v>1.4296912E-2</v>
      </c>
      <c r="P67" s="1">
        <v>4.9437716999999999E-2</v>
      </c>
      <c r="Q67" s="1">
        <v>2.1104199999999999E-4</v>
      </c>
      <c r="R67" s="1">
        <v>1.671301E-3</v>
      </c>
      <c r="S67" s="1">
        <v>0.100706922</v>
      </c>
      <c r="T67" s="72">
        <f t="shared" si="7"/>
        <v>0.78136338368000424</v>
      </c>
      <c r="U67" s="5"/>
    </row>
    <row r="68" spans="1:21" x14ac:dyDescent="0.3">
      <c r="A68" s="8" t="s">
        <v>13</v>
      </c>
      <c r="B68" s="76" t="s">
        <v>17</v>
      </c>
      <c r="C68" s="45">
        <v>2456.605783</v>
      </c>
      <c r="D68" s="6">
        <f t="shared" si="6"/>
        <v>566.08956899999998</v>
      </c>
      <c r="E68" s="80">
        <v>1890.516214</v>
      </c>
      <c r="F68" s="1">
        <v>136.83384459999999</v>
      </c>
      <c r="G68" s="1">
        <v>9.3356189769999993</v>
      </c>
      <c r="H68" s="1">
        <v>21.40774785</v>
      </c>
      <c r="I68" s="1">
        <v>7.5741528000000002E-2</v>
      </c>
      <c r="J68" s="1">
        <v>27.104171860000001</v>
      </c>
      <c r="K68" s="1">
        <v>207.50528879999999</v>
      </c>
      <c r="L68" s="1">
        <v>102.7705505</v>
      </c>
      <c r="M68" s="1">
        <v>7.7571538809999998</v>
      </c>
      <c r="N68" s="1">
        <v>50.742431189999998</v>
      </c>
      <c r="O68" s="1">
        <v>0.18997102699999999</v>
      </c>
      <c r="P68" s="1">
        <v>1.099560238</v>
      </c>
      <c r="Q68" s="1">
        <v>3.2954590000000001E-3</v>
      </c>
      <c r="R68" s="1">
        <v>3.3420165000000002E-2</v>
      </c>
      <c r="S68" s="1">
        <v>1.23077321</v>
      </c>
      <c r="T68" s="72">
        <f t="shared" si="7"/>
        <v>0.76956434242831873</v>
      </c>
      <c r="U68" s="5"/>
    </row>
    <row r="69" spans="1:21" x14ac:dyDescent="0.3">
      <c r="A69" s="8" t="s">
        <v>14</v>
      </c>
      <c r="B69" s="77" t="s">
        <v>18</v>
      </c>
      <c r="C69" s="47">
        <v>4.3372528790000002</v>
      </c>
      <c r="D69" s="6">
        <f t="shared" si="6"/>
        <v>4.3032627909999999</v>
      </c>
      <c r="E69" s="82">
        <v>3.3990088000000002E-2</v>
      </c>
      <c r="F69" s="1">
        <v>9.5740583000000004E-2</v>
      </c>
      <c r="G69" s="1">
        <v>3.3195000000000002E-4</v>
      </c>
      <c r="H69" s="1">
        <v>7.4258899999999999E-4</v>
      </c>
      <c r="I69" s="1">
        <v>2.50482E-4</v>
      </c>
      <c r="J69" s="1">
        <v>0.121773404</v>
      </c>
      <c r="K69" s="1">
        <v>5.1727020000000004E-3</v>
      </c>
      <c r="L69" s="1">
        <v>1.127271044</v>
      </c>
      <c r="M69" s="1">
        <v>2.8953145E-2</v>
      </c>
      <c r="N69" s="3">
        <v>2.3834800000000001E-5</v>
      </c>
      <c r="O69" s="3">
        <v>9.0850300000000007E-5</v>
      </c>
      <c r="P69" s="1">
        <v>1.6055799999999999E-4</v>
      </c>
      <c r="Q69" s="3">
        <v>3.4315000000000001E-6</v>
      </c>
      <c r="R69" s="1">
        <v>9.2217099999999993E-3</v>
      </c>
      <c r="S69" s="1">
        <v>2.9135265079999999</v>
      </c>
      <c r="T69" s="73">
        <f t="shared" si="7"/>
        <v>7.8367780132379047E-3</v>
      </c>
      <c r="U69" s="5"/>
    </row>
    <row r="70" spans="1:21" ht="15.6" x14ac:dyDescent="0.35">
      <c r="A70" s="150" t="s">
        <v>64</v>
      </c>
      <c r="B70" s="151"/>
      <c r="C70" s="151"/>
      <c r="D70" s="151"/>
      <c r="E70" s="151"/>
      <c r="F70" s="151"/>
      <c r="G70" s="151"/>
      <c r="H70" s="151"/>
      <c r="I70" s="151"/>
      <c r="J70" s="151"/>
      <c r="K70" s="151"/>
      <c r="L70" s="151"/>
      <c r="M70" s="151"/>
      <c r="N70" s="151"/>
      <c r="O70" s="151"/>
      <c r="P70" s="151"/>
      <c r="Q70" s="151"/>
      <c r="R70" s="151"/>
      <c r="S70" s="151"/>
      <c r="T70" s="152"/>
      <c r="U70" s="5"/>
    </row>
    <row r="71" spans="1:21" x14ac:dyDescent="0.3">
      <c r="A71" s="54" t="s">
        <v>59</v>
      </c>
      <c r="B71" s="84" t="s">
        <v>48</v>
      </c>
      <c r="C71" s="56" t="s">
        <v>38</v>
      </c>
      <c r="D71" s="57" t="s">
        <v>39</v>
      </c>
      <c r="E71" s="55" t="s">
        <v>23</v>
      </c>
      <c r="F71" s="55" t="s">
        <v>24</v>
      </c>
      <c r="G71" s="55" t="s">
        <v>25</v>
      </c>
      <c r="H71" s="55" t="s">
        <v>26</v>
      </c>
      <c r="I71" s="55" t="s">
        <v>27</v>
      </c>
      <c r="J71" s="55" t="s">
        <v>28</v>
      </c>
      <c r="K71" s="55" t="s">
        <v>29</v>
      </c>
      <c r="L71" s="55" t="s">
        <v>30</v>
      </c>
      <c r="M71" s="55" t="s">
        <v>31</v>
      </c>
      <c r="N71" s="55" t="s">
        <v>32</v>
      </c>
      <c r="O71" s="55" t="s">
        <v>33</v>
      </c>
      <c r="P71" s="55" t="s">
        <v>34</v>
      </c>
      <c r="Q71" s="55" t="s">
        <v>35</v>
      </c>
      <c r="R71" s="55" t="s">
        <v>36</v>
      </c>
      <c r="S71" s="55" t="s">
        <v>37</v>
      </c>
      <c r="T71" s="87" t="s">
        <v>58</v>
      </c>
      <c r="U71" s="5"/>
    </row>
    <row r="72" spans="1:21" ht="15.6" x14ac:dyDescent="0.35">
      <c r="A72" s="8" t="s">
        <v>0</v>
      </c>
      <c r="B72" s="76" t="s">
        <v>49</v>
      </c>
      <c r="C72" s="76">
        <v>2.9081699215633718</v>
      </c>
      <c r="D72" s="48">
        <f>C72-E72</f>
        <v>0.63918100463622229</v>
      </c>
      <c r="E72">
        <v>2.2689889169271495</v>
      </c>
      <c r="F72">
        <v>0.14992098079881341</v>
      </c>
      <c r="G72">
        <v>5.1641538275304802E-3</v>
      </c>
      <c r="H72">
        <v>1.6496195505132972E-2</v>
      </c>
      <c r="I72">
        <v>1.5747552218863366E-4</v>
      </c>
      <c r="J72">
        <v>3.4688302658741454E-2</v>
      </c>
      <c r="K72">
        <v>0.17866201584041286</v>
      </c>
      <c r="L72">
        <v>0.19108085653540199</v>
      </c>
      <c r="M72">
        <v>2.1831835425153941E-2</v>
      </c>
      <c r="N72">
        <v>3.5961802664306347E-2</v>
      </c>
      <c r="O72">
        <v>1.6330071957636183E-4</v>
      </c>
      <c r="P72">
        <v>2.1217739284630035E-3</v>
      </c>
      <c r="Q72">
        <v>4.7584893664067969E-6</v>
      </c>
      <c r="R72">
        <v>1.4983364652910129E-4</v>
      </c>
      <c r="S72">
        <v>2.7777190746053424E-3</v>
      </c>
      <c r="T72" s="72">
        <f>E72/C72</f>
        <v>0.78021194707473907</v>
      </c>
      <c r="U72" s="5"/>
    </row>
    <row r="73" spans="1:21" ht="15.6" x14ac:dyDescent="0.35">
      <c r="A73" s="8" t="s">
        <v>1</v>
      </c>
      <c r="B73" s="76" t="s">
        <v>49</v>
      </c>
      <c r="C73" s="76">
        <v>8.5096704072579072</v>
      </c>
      <c r="D73" s="48">
        <f t="shared" ref="D73:D86" si="8">C73-E73</f>
        <v>0.88681876870435961</v>
      </c>
      <c r="E73">
        <v>7.6228516385535476</v>
      </c>
      <c r="F73">
        <v>0.38165445635718315</v>
      </c>
      <c r="G73">
        <v>1.7739097159245931E-2</v>
      </c>
      <c r="H73">
        <v>3.037800351118616E-2</v>
      </c>
      <c r="I73">
        <v>9.9798186154331772E-5</v>
      </c>
      <c r="J73">
        <v>5.419325562969228E-2</v>
      </c>
      <c r="K73">
        <v>0.23051727360917376</v>
      </c>
      <c r="L73">
        <v>8.8969363774551044E-2</v>
      </c>
      <c r="M73">
        <v>7.1179667232776439E-2</v>
      </c>
      <c r="N73">
        <v>6.0971262000378565E-3</v>
      </c>
      <c r="O73">
        <v>3.0867253014043813E-4</v>
      </c>
      <c r="P73">
        <v>6.7342460674457586E-4</v>
      </c>
      <c r="Q73">
        <v>1.8525634744660729E-5</v>
      </c>
      <c r="R73">
        <v>1.1132906672743606E-3</v>
      </c>
      <c r="S73">
        <v>3.8768136054529185E-3</v>
      </c>
      <c r="T73" s="72">
        <f t="shared" ref="T73:T86" si="9">E73/C73</f>
        <v>0.89578694282354454</v>
      </c>
      <c r="U73" s="5"/>
    </row>
    <row r="74" spans="1:21" ht="15.6" x14ac:dyDescent="0.35">
      <c r="A74" s="8" t="s">
        <v>2</v>
      </c>
      <c r="B74" s="76" t="s">
        <v>55</v>
      </c>
      <c r="C74" s="76">
        <v>0.53008999212202301</v>
      </c>
      <c r="D74" s="48">
        <f t="shared" si="8"/>
        <v>7.0640074519162155E-2</v>
      </c>
      <c r="E74">
        <v>0.45944991760286086</v>
      </c>
      <c r="F74">
        <v>2.18691349021276E-2</v>
      </c>
      <c r="G74">
        <v>1.5782834426129515E-3</v>
      </c>
      <c r="H74">
        <v>4.3661270099989722E-3</v>
      </c>
      <c r="I74">
        <v>1.3483882584575413E-5</v>
      </c>
      <c r="J74">
        <v>3.7041803169289666E-3</v>
      </c>
      <c r="K74">
        <v>2.468978667356872E-2</v>
      </c>
      <c r="L74">
        <v>1.0409175843209943E-2</v>
      </c>
      <c r="M74">
        <v>1.046112338104529E-3</v>
      </c>
      <c r="N74">
        <v>3.7677454946815286E-4</v>
      </c>
      <c r="O74">
        <v>3.1158175203784805E-5</v>
      </c>
      <c r="P74">
        <v>5.9934990400727358E-5</v>
      </c>
      <c r="Q74">
        <v>2.9619404550305643E-7</v>
      </c>
      <c r="R74">
        <v>1.2061607090200749E-5</v>
      </c>
      <c r="S74">
        <v>2.4835645938174268E-3</v>
      </c>
      <c r="T74" s="72">
        <f t="shared" si="9"/>
        <v>0.8667394676960789</v>
      </c>
      <c r="U74" s="5"/>
    </row>
    <row r="75" spans="1:21" ht="15.6" x14ac:dyDescent="0.35">
      <c r="A75" s="8" t="s">
        <v>3</v>
      </c>
      <c r="B75" s="76" t="s">
        <v>56</v>
      </c>
      <c r="C75" s="76">
        <v>1300.7810568852885</v>
      </c>
      <c r="D75" s="48">
        <f t="shared" si="8"/>
        <v>179.19596105834034</v>
      </c>
      <c r="E75">
        <v>1121.5850958269482</v>
      </c>
      <c r="F75">
        <v>58.178966172210401</v>
      </c>
      <c r="G75">
        <v>1.6629974662465676</v>
      </c>
      <c r="H75">
        <v>9.1860009815227635</v>
      </c>
      <c r="I75">
        <v>2.3994811505000411E-2</v>
      </c>
      <c r="J75">
        <v>8.4701270425473929</v>
      </c>
      <c r="K75">
        <v>77.895612557691877</v>
      </c>
      <c r="L75">
        <v>18.867589490350188</v>
      </c>
      <c r="M75">
        <v>3.7326038607076808</v>
      </c>
      <c r="N75">
        <v>0.40695730134810854</v>
      </c>
      <c r="O75">
        <v>8.2715030745400125E-2</v>
      </c>
      <c r="P75">
        <v>0.18039395645306605</v>
      </c>
      <c r="Q75">
        <v>7.3454803244865717E-4</v>
      </c>
      <c r="R75">
        <v>1.4750851256448946E-2</v>
      </c>
      <c r="S75">
        <v>0.49251698772283564</v>
      </c>
      <c r="T75" s="72">
        <f t="shared" si="9"/>
        <v>0.86223972119687542</v>
      </c>
      <c r="U75" s="5"/>
    </row>
    <row r="76" spans="1:21" ht="15.6" x14ac:dyDescent="0.35">
      <c r="A76" s="8" t="s">
        <v>4</v>
      </c>
      <c r="B76" s="76" t="s">
        <v>57</v>
      </c>
      <c r="C76" s="76">
        <v>1.540212559252959E-5</v>
      </c>
      <c r="D76" s="48">
        <f t="shared" si="8"/>
        <v>4.8059370799279673E-6</v>
      </c>
      <c r="E76">
        <v>1.0596188512601623E-5</v>
      </c>
      <c r="F76">
        <v>2.0852808445513745E-6</v>
      </c>
      <c r="G76">
        <v>2.854257316606458E-8</v>
      </c>
      <c r="H76">
        <v>7.4513911171554833E-8</v>
      </c>
      <c r="I76">
        <v>5.4092447343652412E-10</v>
      </c>
      <c r="J76">
        <v>3.8463021478094914E-7</v>
      </c>
      <c r="K76">
        <v>1.0044034795365252E-6</v>
      </c>
      <c r="L76">
        <v>9.5135896716557877E-7</v>
      </c>
      <c r="M76">
        <v>5.9925409315401509E-8</v>
      </c>
      <c r="N76">
        <v>1.8763469583825147E-7</v>
      </c>
      <c r="O76">
        <v>9.5109819553504457E-9</v>
      </c>
      <c r="P76">
        <v>1.1325599368368898E-8</v>
      </c>
      <c r="Q76">
        <v>1.9658055660227109E-11</v>
      </c>
      <c r="R76">
        <v>1.3057802119972707E-9</v>
      </c>
      <c r="S76">
        <v>6.9440403374533994E-9</v>
      </c>
      <c r="T76" s="72">
        <f t="shared" si="9"/>
        <v>0.68796923184037895</v>
      </c>
      <c r="U76" s="5"/>
    </row>
    <row r="77" spans="1:21" ht="15.6" x14ac:dyDescent="0.35">
      <c r="A77" s="8" t="s">
        <v>5</v>
      </c>
      <c r="B77" s="76" t="s">
        <v>50</v>
      </c>
      <c r="C77" s="76">
        <v>3.0002835033536172E-2</v>
      </c>
      <c r="D77" s="48">
        <f t="shared" si="8"/>
        <v>6.5644080318144372E-3</v>
      </c>
      <c r="E77">
        <v>2.3438427001721735E-2</v>
      </c>
      <c r="F77">
        <v>1.2088373150353888E-3</v>
      </c>
      <c r="G77">
        <v>1.210941961426129E-4</v>
      </c>
      <c r="H77">
        <v>2.0512822311654556E-4</v>
      </c>
      <c r="I77">
        <v>1.8766839606212468E-6</v>
      </c>
      <c r="J77">
        <v>4.4893543265171103E-4</v>
      </c>
      <c r="K77">
        <v>1.9930564935332525E-3</v>
      </c>
      <c r="L77">
        <v>1.7668804888530676E-3</v>
      </c>
      <c r="M77">
        <v>1.3974822619455615E-4</v>
      </c>
      <c r="N77">
        <v>3.4480282416454473E-4</v>
      </c>
      <c r="O77">
        <v>1.9171589913975456E-6</v>
      </c>
      <c r="P77">
        <v>2.647464918628987E-5</v>
      </c>
      <c r="Q77">
        <v>5.8861033318898131E-8</v>
      </c>
      <c r="R77">
        <v>1.4603918012547664E-6</v>
      </c>
      <c r="S77">
        <v>3.0413708714988156E-4</v>
      </c>
      <c r="T77" s="72">
        <f t="shared" si="9"/>
        <v>0.78120707511550291</v>
      </c>
      <c r="U77" s="5"/>
    </row>
    <row r="78" spans="1:21" x14ac:dyDescent="0.3">
      <c r="A78" s="8" t="s">
        <v>6</v>
      </c>
      <c r="B78" s="76" t="s">
        <v>15</v>
      </c>
      <c r="C78" s="76">
        <v>41371.497649763485</v>
      </c>
      <c r="D78" s="48">
        <f t="shared" si="8"/>
        <v>2981.8089603568151</v>
      </c>
      <c r="E78">
        <v>38389.68868940667</v>
      </c>
      <c r="F78">
        <v>398.39735841298443</v>
      </c>
      <c r="G78">
        <v>132.73093285937352</v>
      </c>
      <c r="H78">
        <v>145.24037088900209</v>
      </c>
      <c r="I78">
        <v>0.50529997158725859</v>
      </c>
      <c r="J78">
        <v>384.25671451370209</v>
      </c>
      <c r="K78">
        <v>561.64339313036737</v>
      </c>
      <c r="L78">
        <v>657.34826224991752</v>
      </c>
      <c r="M78">
        <v>53.761674575760416</v>
      </c>
      <c r="N78">
        <v>24.362065075531032</v>
      </c>
      <c r="O78">
        <v>0.73093246213338703</v>
      </c>
      <c r="P78">
        <v>2.7507239866177238</v>
      </c>
      <c r="Q78">
        <v>4.0949786884344148E-2</v>
      </c>
      <c r="R78">
        <v>27.415096263030776</v>
      </c>
      <c r="S78">
        <v>592.625186179926</v>
      </c>
      <c r="T78" s="72">
        <f t="shared" si="9"/>
        <v>0.92792600873191111</v>
      </c>
      <c r="U78" s="5"/>
    </row>
    <row r="79" spans="1:21" x14ac:dyDescent="0.3">
      <c r="A79" s="8" t="s">
        <v>7</v>
      </c>
      <c r="B79" s="76" t="s">
        <v>16</v>
      </c>
      <c r="C79" s="76">
        <v>10061.022002689951</v>
      </c>
      <c r="D79" s="48">
        <f t="shared" si="8"/>
        <v>542.13156337010696</v>
      </c>
      <c r="E79">
        <v>9518.8904393198445</v>
      </c>
      <c r="F79">
        <v>74.567805874687238</v>
      </c>
      <c r="G79">
        <v>23.997451142896757</v>
      </c>
      <c r="H79">
        <v>30.749048420086442</v>
      </c>
      <c r="I79">
        <v>0.19841052280040525</v>
      </c>
      <c r="J79">
        <v>73.512853884515351</v>
      </c>
      <c r="K79">
        <v>112.27685213225864</v>
      </c>
      <c r="L79">
        <v>50.973779550279261</v>
      </c>
      <c r="M79">
        <v>19.972858805253072</v>
      </c>
      <c r="N79">
        <v>0.57937750790990805</v>
      </c>
      <c r="O79">
        <v>0.16011872542504491</v>
      </c>
      <c r="P79">
        <v>0.638266977722736</v>
      </c>
      <c r="Q79">
        <v>0.16105746174806349</v>
      </c>
      <c r="R79">
        <v>0.97851182982161888</v>
      </c>
      <c r="S79">
        <v>153.36517053470328</v>
      </c>
      <c r="T79" s="72">
        <f t="shared" si="9"/>
        <v>0.9461156567170651</v>
      </c>
      <c r="U79" s="5"/>
    </row>
    <row r="80" spans="1:21" ht="15.6" x14ac:dyDescent="0.35">
      <c r="A80" s="8" t="s">
        <v>8</v>
      </c>
      <c r="B80" s="76" t="s">
        <v>51</v>
      </c>
      <c r="C80" s="76">
        <v>5.4515832714400654</v>
      </c>
      <c r="D80" s="48">
        <f t="shared" si="8"/>
        <v>1.09746929641436</v>
      </c>
      <c r="E80">
        <v>4.3541139750257054</v>
      </c>
      <c r="F80">
        <v>0.18639463005787518</v>
      </c>
      <c r="G80">
        <v>5.1391490245515571E-2</v>
      </c>
      <c r="H80">
        <v>3.260409940912623E-2</v>
      </c>
      <c r="I80">
        <v>1.9380498336868038E-4</v>
      </c>
      <c r="J80">
        <v>6.4889855994271287E-2</v>
      </c>
      <c r="K80">
        <v>0.24662218442816652</v>
      </c>
      <c r="L80">
        <v>0.45996280509232745</v>
      </c>
      <c r="M80">
        <v>1.7612666575141548E-2</v>
      </c>
      <c r="N80">
        <v>1.3062935336931342E-2</v>
      </c>
      <c r="O80">
        <v>2.7410446396526595E-4</v>
      </c>
      <c r="P80">
        <v>9.5388646360100853E-4</v>
      </c>
      <c r="Q80">
        <v>3.174984107176078E-6</v>
      </c>
      <c r="R80">
        <v>1.6545362751987911E-4</v>
      </c>
      <c r="S80">
        <v>2.3338204752444573E-2</v>
      </c>
      <c r="T80" s="72">
        <f t="shared" si="9"/>
        <v>0.79868796975663592</v>
      </c>
      <c r="U80" s="5"/>
    </row>
    <row r="81" spans="1:21" ht="16.2" x14ac:dyDescent="0.3">
      <c r="A81" s="8" t="s">
        <v>9</v>
      </c>
      <c r="B81" s="76" t="s">
        <v>52</v>
      </c>
      <c r="C81" s="76">
        <v>2.9322586509710789</v>
      </c>
      <c r="D81" s="48">
        <f t="shared" si="8"/>
        <v>1.0836870906015139</v>
      </c>
      <c r="E81">
        <v>1.8485715603695649</v>
      </c>
      <c r="F81">
        <v>7.2300829697117611E-2</v>
      </c>
      <c r="G81">
        <v>2.0428564514544799E-2</v>
      </c>
      <c r="H81">
        <v>1.0604061731388609E-2</v>
      </c>
      <c r="I81">
        <v>7.7966456726476441E-5</v>
      </c>
      <c r="J81">
        <v>0.66541977346894665</v>
      </c>
      <c r="K81">
        <v>0.13474042805219696</v>
      </c>
      <c r="L81">
        <v>3.6390760007356603E-2</v>
      </c>
      <c r="M81">
        <v>0.12299750983920225</v>
      </c>
      <c r="N81">
        <v>4.542709018859116E-4</v>
      </c>
      <c r="O81">
        <v>9.4819878431262478E-5</v>
      </c>
      <c r="P81">
        <v>1.5966380221358109E-4</v>
      </c>
      <c r="Q81">
        <v>8.6680467104307545E-7</v>
      </c>
      <c r="R81">
        <v>1.0928681376956981E-4</v>
      </c>
      <c r="S81">
        <v>1.9908288633062335E-2</v>
      </c>
      <c r="T81" s="72">
        <f t="shared" si="9"/>
        <v>0.63042581859460856</v>
      </c>
      <c r="U81" s="5"/>
    </row>
    <row r="82" spans="1:21" ht="15.6" x14ac:dyDescent="0.35">
      <c r="A82" s="8" t="s">
        <v>10</v>
      </c>
      <c r="B82" s="76" t="s">
        <v>51</v>
      </c>
      <c r="C82" s="76">
        <v>1.6610709988078358</v>
      </c>
      <c r="D82" s="48">
        <f t="shared" si="8"/>
        <v>0.27077015362639867</v>
      </c>
      <c r="E82">
        <v>1.3903008451814372</v>
      </c>
      <c r="F82">
        <v>5.9747521296330992E-2</v>
      </c>
      <c r="G82">
        <v>1.1774680429296197E-2</v>
      </c>
      <c r="H82">
        <v>9.6619548433110481E-3</v>
      </c>
      <c r="I82">
        <v>6.6727168171937191E-5</v>
      </c>
      <c r="J82">
        <v>1.8920203687794453E-2</v>
      </c>
      <c r="K82">
        <v>7.816522290084453E-2</v>
      </c>
      <c r="L82">
        <v>7.9663328175594322E-2</v>
      </c>
      <c r="M82">
        <v>6.7757969046468225E-3</v>
      </c>
      <c r="N82">
        <v>2.1081815827415557E-3</v>
      </c>
      <c r="O82">
        <v>8.3152290193418685E-5</v>
      </c>
      <c r="P82">
        <v>2.4121651202075928E-4</v>
      </c>
      <c r="Q82">
        <v>8.808987354714116E-7</v>
      </c>
      <c r="R82">
        <v>8.3267058267485618E-5</v>
      </c>
      <c r="S82">
        <v>3.4780198784497168E-3</v>
      </c>
      <c r="T82" s="72">
        <f t="shared" si="9"/>
        <v>0.83699062001519942</v>
      </c>
      <c r="U82" s="5"/>
    </row>
    <row r="83" spans="1:21" ht="15.6" x14ac:dyDescent="0.35">
      <c r="A83" s="8" t="s">
        <v>11</v>
      </c>
      <c r="B83" s="76" t="s">
        <v>53</v>
      </c>
      <c r="C83" s="76">
        <v>8.4125929316312714E-2</v>
      </c>
      <c r="D83" s="48">
        <f t="shared" si="8"/>
        <v>2.0140188415196186E-2</v>
      </c>
      <c r="E83">
        <v>6.3985740901116528E-2</v>
      </c>
      <c r="F83">
        <v>2.0988777241034528E-3</v>
      </c>
      <c r="G83">
        <v>3.1572153170442586E-4</v>
      </c>
      <c r="H83">
        <v>3.2240092817642616E-4</v>
      </c>
      <c r="I83">
        <v>1.4390325429661349E-6</v>
      </c>
      <c r="J83">
        <v>9.7309536124841865E-4</v>
      </c>
      <c r="K83">
        <v>2.5499639643852389E-3</v>
      </c>
      <c r="L83">
        <v>8.1069557065177025E-4</v>
      </c>
      <c r="M83">
        <v>1.290867076527772E-3</v>
      </c>
      <c r="N83">
        <v>1.0085314204248368E-5</v>
      </c>
      <c r="O83">
        <v>3.1564060102485533E-6</v>
      </c>
      <c r="P83">
        <v>1.4486359922253693E-5</v>
      </c>
      <c r="Q83">
        <v>3.3857409399850106E-8</v>
      </c>
      <c r="R83">
        <v>2.2595853251686184E-5</v>
      </c>
      <c r="S83">
        <v>1.1726769435057884E-2</v>
      </c>
      <c r="T83" s="72">
        <f t="shared" si="9"/>
        <v>0.76059475860921233</v>
      </c>
      <c r="U83" s="5"/>
    </row>
    <row r="84" spans="1:21" ht="15.6" x14ac:dyDescent="0.35">
      <c r="A84" s="8" t="s">
        <v>12</v>
      </c>
      <c r="B84" s="76" t="s">
        <v>54</v>
      </c>
      <c r="C84" s="76">
        <v>339.80109471455233</v>
      </c>
      <c r="D84" s="48">
        <f t="shared" si="8"/>
        <v>53.819516291201808</v>
      </c>
      <c r="E84">
        <v>285.98157842335053</v>
      </c>
      <c r="F84">
        <v>12.015397323272309</v>
      </c>
      <c r="G84">
        <v>1.1383763590231584</v>
      </c>
      <c r="H84">
        <v>1.9645097760417862</v>
      </c>
      <c r="I84">
        <v>4.3652704238129354E-3</v>
      </c>
      <c r="J84">
        <v>2.584957588868841</v>
      </c>
      <c r="K84">
        <v>17.833001561774683</v>
      </c>
      <c r="L84">
        <v>14.101135744523004</v>
      </c>
      <c r="M84">
        <v>0.81345451994142914</v>
      </c>
      <c r="N84">
        <v>3.1635534471766564</v>
      </c>
      <c r="O84">
        <v>1.7257384117492218E-2</v>
      </c>
      <c r="P84">
        <v>5.9674819681910109E-2</v>
      </c>
      <c r="Q84">
        <v>2.5474202883933491E-4</v>
      </c>
      <c r="R84">
        <v>2.0173781507389302E-3</v>
      </c>
      <c r="S84">
        <v>0.12156037617717448</v>
      </c>
      <c r="T84" s="72">
        <f t="shared" si="9"/>
        <v>0.84161464713228029</v>
      </c>
      <c r="U84" s="5"/>
    </row>
    <row r="85" spans="1:21" x14ac:dyDescent="0.3">
      <c r="A85" s="8" t="s">
        <v>13</v>
      </c>
      <c r="B85" s="76" t="s">
        <v>17</v>
      </c>
      <c r="C85" s="76">
        <v>4076.2895835594727</v>
      </c>
      <c r="D85" s="48">
        <f t="shared" si="8"/>
        <v>683.31013788656219</v>
      </c>
      <c r="E85">
        <v>3392.9794456729105</v>
      </c>
      <c r="F85">
        <v>165.16812588692426</v>
      </c>
      <c r="G85">
        <v>11.268752218282803</v>
      </c>
      <c r="H85">
        <v>25.840665375715894</v>
      </c>
      <c r="I85">
        <v>9.1425379972996226E-2</v>
      </c>
      <c r="J85">
        <v>32.716651951176367</v>
      </c>
      <c r="K85">
        <v>250.47355608225919</v>
      </c>
      <c r="L85">
        <v>124.0513212965577</v>
      </c>
      <c r="M85">
        <v>9.3634332355695751</v>
      </c>
      <c r="N85">
        <v>61.249702396654357</v>
      </c>
      <c r="O85">
        <v>0.22930846207847763</v>
      </c>
      <c r="P85">
        <v>1.327246955622204</v>
      </c>
      <c r="Q85">
        <v>3.977851713796679E-3</v>
      </c>
      <c r="R85">
        <v>4.03405022854589E-2</v>
      </c>
      <c r="S85">
        <v>1.4856302917490214</v>
      </c>
      <c r="T85" s="72">
        <f t="shared" si="9"/>
        <v>0.8323695792756004</v>
      </c>
      <c r="U85" s="5"/>
    </row>
    <row r="86" spans="1:21" ht="15" thickBot="1" x14ac:dyDescent="0.35">
      <c r="A86" s="63" t="s">
        <v>14</v>
      </c>
      <c r="B86" s="83" t="s">
        <v>18</v>
      </c>
      <c r="C86" s="83">
        <v>5.2553457382911031</v>
      </c>
      <c r="D86" s="65">
        <f t="shared" si="8"/>
        <v>5.1943424693653171</v>
      </c>
      <c r="E86" s="11">
        <v>6.100326892578576E-2</v>
      </c>
      <c r="F86" s="11">
        <v>0.11556565348433968</v>
      </c>
      <c r="G86" s="11">
        <v>4.0068693989132957E-4</v>
      </c>
      <c r="H86" s="11">
        <v>8.9635754222961903E-4</v>
      </c>
      <c r="I86" s="11">
        <v>3.0235008328100005E-4</v>
      </c>
      <c r="J86" s="11">
        <v>0.14698910853651093</v>
      </c>
      <c r="K86" s="11">
        <v>6.2438171660252201E-3</v>
      </c>
      <c r="L86" s="11">
        <v>1.3606958583133972</v>
      </c>
      <c r="M86" s="11">
        <v>3.4948492988527202E-2</v>
      </c>
      <c r="N86" s="11">
        <v>2.8770314035083403E-5</v>
      </c>
      <c r="O86" s="11">
        <v>1.0966273864479911E-4</v>
      </c>
      <c r="P86" s="11">
        <v>1.9380531188088079E-4</v>
      </c>
      <c r="Q86" s="11">
        <v>4.1420681825507507E-6</v>
      </c>
      <c r="R86" s="11">
        <v>1.1131255442666665E-2</v>
      </c>
      <c r="S86" s="11">
        <v>3.5168325084357055</v>
      </c>
      <c r="T86" s="88">
        <f t="shared" si="9"/>
        <v>1.1607850741637862E-2</v>
      </c>
      <c r="U86" s="5"/>
    </row>
    <row r="87" spans="1:21" x14ac:dyDescent="0.3">
      <c r="A87" s="163"/>
      <c r="B87" s="163"/>
      <c r="C87" s="163"/>
      <c r="D87" s="163"/>
      <c r="E87" s="163"/>
      <c r="F87" s="163"/>
      <c r="G87" s="163"/>
      <c r="H87" s="163"/>
      <c r="I87" s="163"/>
      <c r="J87" s="163"/>
      <c r="K87" s="163"/>
      <c r="L87" s="163"/>
      <c r="M87" s="163"/>
      <c r="N87" s="163"/>
      <c r="O87" s="163"/>
      <c r="P87" s="163"/>
      <c r="Q87" s="163"/>
      <c r="R87" s="163"/>
      <c r="S87" s="163"/>
      <c r="T87" s="163"/>
      <c r="U87" s="5"/>
    </row>
    <row r="88" spans="1:21" x14ac:dyDescent="0.3">
      <c r="U88" s="5"/>
    </row>
    <row r="89" spans="1:21" x14ac:dyDescent="0.3">
      <c r="C89" s="9"/>
      <c r="E89" s="10"/>
      <c r="F89" s="10"/>
      <c r="G89" s="10"/>
      <c r="H89" s="10"/>
      <c r="I89" s="10"/>
      <c r="J89" s="10"/>
      <c r="K89" s="10"/>
      <c r="L89" s="10"/>
      <c r="M89" s="10"/>
      <c r="N89" s="10"/>
      <c r="O89" s="10"/>
      <c r="P89" s="10"/>
      <c r="Q89" s="10"/>
      <c r="R89" s="10"/>
      <c r="S89" s="10"/>
      <c r="T89" s="89"/>
      <c r="U89" s="5"/>
    </row>
    <row r="90" spans="1:21" x14ac:dyDescent="0.3">
      <c r="C90" s="9"/>
      <c r="E90" s="10"/>
      <c r="F90" s="10"/>
      <c r="G90" s="10"/>
      <c r="H90" s="10"/>
      <c r="I90" s="10"/>
      <c r="J90" s="10"/>
      <c r="K90" s="10"/>
      <c r="L90" s="10"/>
      <c r="M90" s="10"/>
      <c r="N90" s="10"/>
      <c r="O90" s="10"/>
      <c r="P90" s="10"/>
      <c r="Q90" s="10"/>
      <c r="R90" s="10"/>
      <c r="S90" s="10"/>
      <c r="T90" s="89"/>
      <c r="U90" s="5"/>
    </row>
    <row r="91" spans="1:21" x14ac:dyDescent="0.3">
      <c r="C91" s="9"/>
      <c r="E91" s="10"/>
      <c r="F91" s="10"/>
      <c r="G91" s="10"/>
      <c r="H91" s="10"/>
      <c r="I91" s="10"/>
      <c r="J91" s="10"/>
      <c r="K91" s="10"/>
      <c r="L91" s="10"/>
      <c r="M91" s="10"/>
      <c r="N91" s="10"/>
      <c r="O91" s="10"/>
      <c r="P91" s="10"/>
      <c r="Q91" s="10"/>
      <c r="R91" s="10"/>
      <c r="S91" s="10"/>
      <c r="T91" s="89"/>
      <c r="U91" s="5"/>
    </row>
    <row r="92" spans="1:21" x14ac:dyDescent="0.3">
      <c r="C92" s="9"/>
      <c r="E92" s="10"/>
      <c r="F92" s="10"/>
      <c r="G92" s="10"/>
      <c r="H92" s="10"/>
      <c r="I92" s="10"/>
      <c r="J92" s="10"/>
      <c r="K92" s="10"/>
      <c r="L92" s="10"/>
      <c r="M92" s="10"/>
      <c r="N92" s="10"/>
      <c r="O92" s="10"/>
      <c r="P92" s="10"/>
      <c r="Q92" s="10"/>
      <c r="R92" s="10"/>
      <c r="S92" s="10"/>
      <c r="T92" s="89"/>
      <c r="U92" s="5"/>
    </row>
    <row r="93" spans="1:21" x14ac:dyDescent="0.3">
      <c r="C93" s="9"/>
      <c r="E93" s="10"/>
      <c r="F93" s="10"/>
      <c r="G93" s="10"/>
      <c r="H93" s="10"/>
      <c r="I93" s="10"/>
      <c r="J93" s="10"/>
      <c r="K93" s="10"/>
      <c r="L93" s="10"/>
      <c r="M93" s="10"/>
      <c r="N93" s="10"/>
      <c r="O93" s="10"/>
      <c r="P93" s="10"/>
      <c r="Q93" s="10"/>
      <c r="R93" s="10"/>
      <c r="S93" s="10"/>
      <c r="T93" s="89"/>
      <c r="U93" s="5"/>
    </row>
    <row r="94" spans="1:21" x14ac:dyDescent="0.3">
      <c r="C94" s="9"/>
      <c r="E94" s="10"/>
      <c r="F94" s="10"/>
      <c r="G94" s="10"/>
      <c r="H94" s="10"/>
      <c r="I94" s="10"/>
      <c r="J94" s="10"/>
      <c r="K94" s="10"/>
      <c r="L94" s="10"/>
      <c r="M94" s="10"/>
      <c r="N94" s="10"/>
      <c r="O94" s="10"/>
      <c r="P94" s="10"/>
      <c r="Q94" s="10"/>
      <c r="R94" s="10"/>
      <c r="S94" s="10"/>
      <c r="T94" s="89"/>
      <c r="U94" s="5"/>
    </row>
    <row r="95" spans="1:21" x14ac:dyDescent="0.3">
      <c r="C95" s="9"/>
      <c r="E95" s="10"/>
      <c r="F95" s="10"/>
      <c r="G95" s="10"/>
      <c r="H95" s="10"/>
      <c r="I95" s="10"/>
      <c r="J95" s="10"/>
      <c r="K95" s="10"/>
      <c r="L95" s="10"/>
      <c r="M95" s="10"/>
      <c r="N95" s="10"/>
      <c r="O95" s="10"/>
      <c r="P95" s="10"/>
      <c r="Q95" s="10"/>
      <c r="R95" s="10"/>
      <c r="S95" s="10"/>
      <c r="T95" s="89"/>
      <c r="U95" s="5"/>
    </row>
    <row r="96" spans="1:21" x14ac:dyDescent="0.3">
      <c r="C96" s="9"/>
      <c r="E96" s="10"/>
      <c r="F96" s="10"/>
      <c r="G96" s="10"/>
      <c r="H96" s="10"/>
      <c r="I96" s="10"/>
      <c r="J96" s="10"/>
      <c r="K96" s="10"/>
      <c r="L96" s="10"/>
      <c r="M96" s="10"/>
      <c r="N96" s="10"/>
      <c r="O96" s="10"/>
      <c r="P96" s="10"/>
      <c r="Q96" s="10"/>
      <c r="R96" s="10"/>
      <c r="S96" s="10"/>
      <c r="T96" s="89"/>
      <c r="U96" s="5"/>
    </row>
    <row r="97" spans="1:21" x14ac:dyDescent="0.3">
      <c r="C97" s="9"/>
      <c r="E97" s="10"/>
      <c r="F97" s="10"/>
      <c r="G97" s="10"/>
      <c r="H97" s="10"/>
      <c r="I97" s="10"/>
      <c r="J97" s="10"/>
      <c r="K97" s="10"/>
      <c r="L97" s="10"/>
      <c r="M97" s="10"/>
      <c r="N97" s="10"/>
      <c r="O97" s="10"/>
      <c r="P97" s="10"/>
      <c r="Q97" s="10"/>
      <c r="R97" s="10"/>
      <c r="S97" s="10"/>
      <c r="T97" s="89"/>
      <c r="U97" s="5"/>
    </row>
    <row r="98" spans="1:21" x14ac:dyDescent="0.3">
      <c r="C98" s="9"/>
      <c r="E98" s="10"/>
      <c r="F98" s="10"/>
      <c r="G98" s="10"/>
      <c r="H98" s="10"/>
      <c r="I98" s="10"/>
      <c r="J98" s="10"/>
      <c r="K98" s="10"/>
      <c r="L98" s="10"/>
      <c r="M98" s="10"/>
      <c r="N98" s="10"/>
      <c r="O98" s="10"/>
      <c r="P98" s="10"/>
      <c r="Q98" s="10"/>
      <c r="R98" s="10"/>
      <c r="S98" s="10"/>
      <c r="T98" s="89"/>
      <c r="U98" s="5"/>
    </row>
    <row r="99" spans="1:21" x14ac:dyDescent="0.3">
      <c r="C99" s="9"/>
      <c r="E99" s="10"/>
      <c r="F99" s="10"/>
      <c r="G99" s="10"/>
      <c r="H99" s="10"/>
      <c r="I99" s="10"/>
      <c r="J99" s="10"/>
      <c r="K99" s="10"/>
      <c r="L99" s="10"/>
      <c r="M99" s="10"/>
      <c r="N99" s="10"/>
      <c r="O99" s="10"/>
      <c r="P99" s="10"/>
      <c r="Q99" s="10"/>
      <c r="R99" s="10"/>
      <c r="S99" s="10"/>
      <c r="T99" s="89"/>
      <c r="U99" s="5"/>
    </row>
    <row r="100" spans="1:21" x14ac:dyDescent="0.3">
      <c r="C100" s="9"/>
      <c r="E100" s="10"/>
      <c r="F100" s="10"/>
      <c r="G100" s="10"/>
      <c r="H100" s="10"/>
      <c r="I100" s="10"/>
      <c r="J100" s="10"/>
      <c r="K100" s="10"/>
      <c r="L100" s="10"/>
      <c r="M100" s="10"/>
      <c r="N100" s="10"/>
      <c r="O100" s="10"/>
      <c r="P100" s="10"/>
      <c r="Q100" s="10"/>
      <c r="R100" s="10"/>
      <c r="S100" s="10"/>
      <c r="T100" s="89"/>
      <c r="U100" s="5"/>
    </row>
    <row r="101" spans="1:21" x14ac:dyDescent="0.3">
      <c r="C101" s="9"/>
      <c r="E101" s="10"/>
      <c r="F101" s="10"/>
      <c r="G101" s="10"/>
      <c r="H101" s="10"/>
      <c r="I101" s="10"/>
      <c r="J101" s="10"/>
      <c r="K101" s="10"/>
      <c r="L101" s="10"/>
      <c r="M101" s="10"/>
      <c r="N101" s="10"/>
      <c r="O101" s="10"/>
      <c r="P101" s="10"/>
      <c r="Q101" s="10"/>
      <c r="R101" s="10"/>
      <c r="S101" s="10"/>
      <c r="T101" s="89"/>
      <c r="U101" s="5"/>
    </row>
    <row r="102" spans="1:21" x14ac:dyDescent="0.3">
      <c r="C102" s="9"/>
      <c r="E102" s="10"/>
      <c r="F102" s="10"/>
      <c r="G102" s="10"/>
      <c r="H102" s="10"/>
      <c r="I102" s="10"/>
      <c r="J102" s="10"/>
      <c r="K102" s="10"/>
      <c r="L102" s="10"/>
      <c r="M102" s="10"/>
      <c r="N102" s="10"/>
      <c r="O102" s="10"/>
      <c r="P102" s="10"/>
      <c r="Q102" s="10"/>
      <c r="R102" s="10"/>
      <c r="S102" s="10"/>
      <c r="T102" s="89"/>
      <c r="U102" s="5"/>
    </row>
    <row r="103" spans="1:21" x14ac:dyDescent="0.3">
      <c r="C103" s="9"/>
      <c r="E103" s="10"/>
      <c r="F103" s="10"/>
      <c r="G103" s="10"/>
      <c r="H103" s="10"/>
      <c r="I103" s="10"/>
      <c r="J103" s="10"/>
      <c r="K103" s="10"/>
      <c r="L103" s="10"/>
      <c r="M103" s="10"/>
      <c r="N103" s="10"/>
      <c r="O103" s="10"/>
      <c r="P103" s="10"/>
      <c r="Q103" s="10"/>
      <c r="R103" s="10"/>
      <c r="S103" s="10"/>
      <c r="T103" s="89"/>
      <c r="U103" s="5"/>
    </row>
    <row r="104" spans="1:21" x14ac:dyDescent="0.3">
      <c r="A104" s="163"/>
      <c r="B104" s="163"/>
      <c r="C104" s="163"/>
      <c r="D104" s="163"/>
      <c r="E104" s="163"/>
      <c r="F104" s="163"/>
      <c r="G104" s="163"/>
      <c r="H104" s="163"/>
      <c r="I104" s="163"/>
      <c r="J104" s="163"/>
      <c r="K104" s="163"/>
      <c r="L104" s="163"/>
      <c r="M104" s="163"/>
      <c r="N104" s="163"/>
      <c r="O104" s="163"/>
      <c r="P104" s="163"/>
      <c r="Q104" s="163"/>
      <c r="R104" s="163"/>
      <c r="S104" s="163"/>
      <c r="T104" s="163"/>
      <c r="U104" s="5"/>
    </row>
    <row r="105" spans="1:21" x14ac:dyDescent="0.3">
      <c r="U105" s="5"/>
    </row>
    <row r="106" spans="1:21" x14ac:dyDescent="0.3">
      <c r="T106" s="89"/>
      <c r="U106" s="5"/>
    </row>
    <row r="107" spans="1:21" x14ac:dyDescent="0.3">
      <c r="T107" s="89"/>
      <c r="U107" s="5"/>
    </row>
    <row r="108" spans="1:21" x14ac:dyDescent="0.3">
      <c r="T108" s="89"/>
      <c r="U108" s="5"/>
    </row>
    <row r="109" spans="1:21" x14ac:dyDescent="0.3">
      <c r="T109" s="89"/>
      <c r="U109" s="5"/>
    </row>
    <row r="110" spans="1:21" x14ac:dyDescent="0.3">
      <c r="T110" s="89"/>
      <c r="U110" s="5"/>
    </row>
    <row r="111" spans="1:21" x14ac:dyDescent="0.3">
      <c r="T111" s="89"/>
      <c r="U111" s="5"/>
    </row>
    <row r="112" spans="1:21" x14ac:dyDescent="0.3">
      <c r="T112" s="89"/>
      <c r="U112" s="5"/>
    </row>
    <row r="113" spans="1:21" x14ac:dyDescent="0.3">
      <c r="T113" s="89"/>
      <c r="U113" s="5"/>
    </row>
    <row r="114" spans="1:21" x14ac:dyDescent="0.3">
      <c r="T114" s="89"/>
      <c r="U114" s="5"/>
    </row>
    <row r="115" spans="1:21" x14ac:dyDescent="0.3">
      <c r="T115" s="89"/>
      <c r="U115" s="5"/>
    </row>
    <row r="116" spans="1:21" x14ac:dyDescent="0.3">
      <c r="T116" s="89"/>
      <c r="U116" s="5"/>
    </row>
    <row r="117" spans="1:21" x14ac:dyDescent="0.3">
      <c r="T117" s="89"/>
      <c r="U117" s="5"/>
    </row>
    <row r="118" spans="1:21" x14ac:dyDescent="0.3">
      <c r="T118" s="89"/>
      <c r="U118" s="5"/>
    </row>
    <row r="119" spans="1:21" x14ac:dyDescent="0.3">
      <c r="T119" s="89"/>
      <c r="U119" s="5"/>
    </row>
    <row r="120" spans="1:21" x14ac:dyDescent="0.3">
      <c r="T120" s="89"/>
      <c r="U120" s="5"/>
    </row>
    <row r="121" spans="1:21" x14ac:dyDescent="0.3">
      <c r="A121" s="163"/>
      <c r="B121" s="163"/>
      <c r="C121" s="163"/>
      <c r="D121" s="163"/>
      <c r="E121" s="163"/>
      <c r="F121" s="163"/>
      <c r="G121" s="163"/>
      <c r="H121" s="163"/>
      <c r="I121" s="163"/>
      <c r="J121" s="163"/>
      <c r="K121" s="163"/>
      <c r="L121" s="163"/>
      <c r="M121" s="163"/>
      <c r="N121" s="163"/>
      <c r="O121" s="163"/>
      <c r="P121" s="163"/>
      <c r="Q121" s="163"/>
      <c r="R121" s="163"/>
      <c r="S121" s="163"/>
      <c r="T121" s="163"/>
      <c r="U121" s="5"/>
    </row>
    <row r="122" spans="1:21" x14ac:dyDescent="0.3">
      <c r="U122" s="5"/>
    </row>
    <row r="123" spans="1:21" x14ac:dyDescent="0.3">
      <c r="T123" s="89"/>
      <c r="U123" s="5"/>
    </row>
    <row r="124" spans="1:21" x14ac:dyDescent="0.3">
      <c r="T124" s="89"/>
      <c r="U124" s="5"/>
    </row>
    <row r="125" spans="1:21" x14ac:dyDescent="0.3">
      <c r="T125" s="89"/>
      <c r="U125" s="5"/>
    </row>
    <row r="126" spans="1:21" x14ac:dyDescent="0.3">
      <c r="T126" s="89"/>
      <c r="U126" s="5"/>
    </row>
    <row r="127" spans="1:21" x14ac:dyDescent="0.3">
      <c r="T127" s="89"/>
      <c r="U127" s="5"/>
    </row>
    <row r="128" spans="1:21" x14ac:dyDescent="0.3">
      <c r="T128" s="89"/>
      <c r="U128" s="5"/>
    </row>
    <row r="129" spans="20:21" x14ac:dyDescent="0.3">
      <c r="T129" s="89"/>
      <c r="U129" s="5"/>
    </row>
    <row r="130" spans="20:21" x14ac:dyDescent="0.3">
      <c r="T130" s="89"/>
      <c r="U130" s="5"/>
    </row>
    <row r="131" spans="20:21" x14ac:dyDescent="0.3">
      <c r="T131" s="89"/>
      <c r="U131" s="5"/>
    </row>
    <row r="132" spans="20:21" x14ac:dyDescent="0.3">
      <c r="T132" s="89"/>
      <c r="U132" s="5"/>
    </row>
    <row r="133" spans="20:21" x14ac:dyDescent="0.3">
      <c r="T133" s="89"/>
      <c r="U133" s="5"/>
    </row>
    <row r="134" spans="20:21" x14ac:dyDescent="0.3">
      <c r="T134" s="89"/>
      <c r="U134" s="5"/>
    </row>
    <row r="135" spans="20:21" x14ac:dyDescent="0.3">
      <c r="T135" s="89"/>
      <c r="U135" s="5"/>
    </row>
    <row r="136" spans="20:21" x14ac:dyDescent="0.3">
      <c r="T136" s="89"/>
      <c r="U136" s="5"/>
    </row>
    <row r="137" spans="20:21" x14ac:dyDescent="0.3">
      <c r="T137" s="89"/>
      <c r="U137" s="5"/>
    </row>
    <row r="169" spans="9:9" x14ac:dyDescent="0.3">
      <c r="I169" s="153"/>
    </row>
    <row r="170" spans="9:9" x14ac:dyDescent="0.3">
      <c r="I170" s="153"/>
    </row>
    <row r="171" spans="9:9" x14ac:dyDescent="0.3">
      <c r="I171" s="153"/>
    </row>
    <row r="172" spans="9:9" x14ac:dyDescent="0.3">
      <c r="I172" s="153"/>
    </row>
    <row r="173" spans="9:9" x14ac:dyDescent="0.3">
      <c r="I173" s="153"/>
    </row>
    <row r="174" spans="9:9" x14ac:dyDescent="0.3">
      <c r="I174" s="153"/>
    </row>
  </sheetData>
  <mergeCells count="11">
    <mergeCell ref="A87:T87"/>
    <mergeCell ref="A104:T104"/>
    <mergeCell ref="A121:T121"/>
    <mergeCell ref="I169:I171"/>
    <mergeCell ref="I172:I174"/>
    <mergeCell ref="A70:T70"/>
    <mergeCell ref="A1:T1"/>
    <mergeCell ref="A2:T2"/>
    <mergeCell ref="A19:T19"/>
    <mergeCell ref="A36:T36"/>
    <mergeCell ref="A53:T53"/>
  </mergeCells>
  <conditionalFormatting sqref="T4:T18">
    <cfRule type="colorScale" priority="3">
      <colorScale>
        <cfvo type="min"/>
        <cfvo type="percentile" val="50"/>
        <cfvo type="max"/>
        <color rgb="FF63BE7B"/>
        <color rgb="FFFFEB84"/>
        <color rgb="FFF8696B"/>
      </colorScale>
    </cfRule>
  </conditionalFormatting>
  <conditionalFormatting sqref="T21:T35">
    <cfRule type="colorScale" priority="4">
      <colorScale>
        <cfvo type="min"/>
        <cfvo type="percentile" val="50"/>
        <cfvo type="max"/>
        <color rgb="FF63BE7B"/>
        <color rgb="FFFFEB84"/>
        <color rgb="FFF8696B"/>
      </colorScale>
    </cfRule>
  </conditionalFormatting>
  <conditionalFormatting sqref="T38:T52">
    <cfRule type="colorScale" priority="5">
      <colorScale>
        <cfvo type="min"/>
        <cfvo type="percentile" val="50"/>
        <cfvo type="max"/>
        <color rgb="FF63BE7B"/>
        <color rgb="FFFFEB84"/>
        <color rgb="FFF8696B"/>
      </colorScale>
    </cfRule>
  </conditionalFormatting>
  <conditionalFormatting sqref="T55:T69">
    <cfRule type="colorScale" priority="6">
      <colorScale>
        <cfvo type="min"/>
        <cfvo type="percentile" val="50"/>
        <cfvo type="max"/>
        <color rgb="FF63BE7B"/>
        <color rgb="FFFFEB84"/>
        <color rgb="FFF8696B"/>
      </colorScale>
    </cfRule>
  </conditionalFormatting>
  <conditionalFormatting sqref="T72:T86">
    <cfRule type="colorScale" priority="7">
      <colorScale>
        <cfvo type="min"/>
        <cfvo type="percentile" val="50"/>
        <cfvo type="max"/>
        <color rgb="FF63BE7B"/>
        <color rgb="FFFFEB84"/>
        <color rgb="FFF8696B"/>
      </colorScale>
    </cfRule>
  </conditionalFormatting>
  <conditionalFormatting sqref="T89:T103">
    <cfRule type="colorScale" priority="8">
      <colorScale>
        <cfvo type="min"/>
        <cfvo type="percentile" val="50"/>
        <cfvo type="max"/>
        <color rgb="FF63BE7B"/>
        <color rgb="FFFFEB84"/>
        <color rgb="FFF8696B"/>
      </colorScale>
    </cfRule>
  </conditionalFormatting>
  <conditionalFormatting sqref="T106:T120">
    <cfRule type="colorScale" priority="9">
      <colorScale>
        <cfvo type="min"/>
        <cfvo type="percentile" val="50"/>
        <cfvo type="max"/>
        <color rgb="FF63BE7B"/>
        <color rgb="FFFFEB84"/>
        <color rgb="FFF8696B"/>
      </colorScale>
    </cfRule>
  </conditionalFormatting>
  <conditionalFormatting sqref="T123:T137">
    <cfRule type="colorScale" priority="10">
      <colorScale>
        <cfvo type="min"/>
        <cfvo type="percentile" val="50"/>
        <cfvo type="max"/>
        <color rgb="FF63BE7B"/>
        <color rgb="FFFFEB84"/>
        <color rgb="FFF8696B"/>
      </colorScale>
    </cfRule>
  </conditionalFormatting>
  <conditionalFormatting sqref="U4:U137">
    <cfRule type="colorScale" priority="2">
      <colorScale>
        <cfvo type="min"/>
        <cfvo type="percentile" val="50"/>
        <cfvo type="max"/>
        <color rgb="FF63BE7B"/>
        <color rgb="FFFFEB84"/>
        <color rgb="FFF8696B"/>
      </colorScale>
    </cfRule>
  </conditionalFormatting>
  <conditionalFormatting sqref="U1:U1048576">
    <cfRule type="colorScale" priority="1">
      <colorScale>
        <cfvo type="min"/>
        <cfvo type="percentile" val="50"/>
        <cfvo type="max"/>
        <color rgb="FFF8696B"/>
        <color rgb="FFFFEB84"/>
        <color rgb="FF63BE7B"/>
      </colorScale>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C0D82FF-63F5-4FF9-997D-FF9FDA80822D}">
  <dimension ref="A1:M80"/>
  <sheetViews>
    <sheetView topLeftCell="A5" workbookViewId="0">
      <selection activeCell="K16" sqref="K16:N24"/>
    </sheetView>
  </sheetViews>
  <sheetFormatPr defaultRowHeight="14.4" x14ac:dyDescent="0.3"/>
  <cols>
    <col min="1" max="1" width="21.33203125" bestFit="1" customWidth="1"/>
    <col min="2" max="2" width="16.88671875" bestFit="1" customWidth="1"/>
    <col min="3" max="4" width="19.44140625" bestFit="1" customWidth="1"/>
    <col min="5" max="7" width="12" bestFit="1" customWidth="1"/>
    <col min="11" max="13" width="9.5546875" bestFit="1" customWidth="1"/>
  </cols>
  <sheetData>
    <row r="1" spans="1:13" ht="15" thickBot="1" x14ac:dyDescent="0.35">
      <c r="A1" s="164" t="s">
        <v>72</v>
      </c>
      <c r="B1" s="165"/>
      <c r="C1" s="165"/>
      <c r="D1" s="165"/>
      <c r="E1" s="165"/>
      <c r="F1" s="165"/>
      <c r="G1" s="166"/>
    </row>
    <row r="2" spans="1:13" ht="15.6" x14ac:dyDescent="0.35">
      <c r="A2" s="176" t="s">
        <v>67</v>
      </c>
      <c r="B2" s="167" t="s">
        <v>69</v>
      </c>
      <c r="C2" s="169"/>
      <c r="D2" s="167" t="s">
        <v>70</v>
      </c>
      <c r="E2" s="169"/>
      <c r="F2" s="167" t="s">
        <v>71</v>
      </c>
      <c r="G2" s="170"/>
    </row>
    <row r="3" spans="1:13" ht="28.8" x14ac:dyDescent="0.3">
      <c r="A3" s="177"/>
      <c r="B3" s="17" t="s">
        <v>65</v>
      </c>
      <c r="C3" s="20" t="s">
        <v>66</v>
      </c>
      <c r="D3" s="17" t="s">
        <v>65</v>
      </c>
      <c r="E3" s="20" t="s">
        <v>66</v>
      </c>
      <c r="F3" s="17" t="s">
        <v>65</v>
      </c>
      <c r="G3" s="21" t="s">
        <v>66</v>
      </c>
    </row>
    <row r="4" spans="1:13" x14ac:dyDescent="0.3">
      <c r="A4" s="92" t="s">
        <v>0</v>
      </c>
      <c r="B4" s="98">
        <v>5.62E-3</v>
      </c>
      <c r="C4" s="93">
        <v>1E-3</v>
      </c>
      <c r="D4" s="98">
        <v>7.2517599409562894E-4</v>
      </c>
      <c r="E4" s="143">
        <v>2.6872293032478232E-4</v>
      </c>
      <c r="F4" s="101">
        <v>7.0820000000000008E-4</v>
      </c>
      <c r="G4" s="94">
        <v>2.0900000000000001E-4</v>
      </c>
      <c r="I4" s="2"/>
    </row>
    <row r="5" spans="1:13" x14ac:dyDescent="0.3">
      <c r="A5" s="14" t="s">
        <v>1</v>
      </c>
      <c r="B5" s="99">
        <v>9.7599999999999996E-3</v>
      </c>
      <c r="C5" s="90">
        <v>2.8999999999999998E-3</v>
      </c>
      <c r="D5" s="99">
        <v>1.9116384806928944E-3</v>
      </c>
      <c r="E5" s="2">
        <v>3.7814752714172351E-4</v>
      </c>
      <c r="F5" s="102">
        <v>1.9669000000000002E-3</v>
      </c>
      <c r="G5" s="91">
        <v>2.9E-4</v>
      </c>
      <c r="I5" s="2"/>
    </row>
    <row r="6" spans="1:13" x14ac:dyDescent="0.3">
      <c r="A6" s="14" t="s">
        <v>2</v>
      </c>
      <c r="B6" s="99">
        <v>0.20100000000000001</v>
      </c>
      <c r="C6" s="90">
        <v>4.7E-2</v>
      </c>
      <c r="D6" s="99">
        <v>3.0982452829587059E-2</v>
      </c>
      <c r="E6" s="2">
        <v>7.8755393615376808E-3</v>
      </c>
      <c r="F6" s="102">
        <v>3.10432E-2</v>
      </c>
      <c r="G6" s="91">
        <v>5.7800000000000004E-3</v>
      </c>
      <c r="I6" s="2"/>
    </row>
    <row r="7" spans="1:13" x14ac:dyDescent="0.3">
      <c r="A7" s="14" t="s">
        <v>7</v>
      </c>
      <c r="B7" s="99">
        <v>9.3100000000000006E-3</v>
      </c>
      <c r="C7" s="90">
        <v>4.7999999999999996E-3</v>
      </c>
      <c r="D7" s="99">
        <v>3.1514773756895703E-3</v>
      </c>
      <c r="E7" s="2">
        <v>3.5074069997922009E-4</v>
      </c>
      <c r="F7" s="102">
        <v>3.3219E-3</v>
      </c>
      <c r="G7" s="91">
        <v>2.5900000000000001E-4</v>
      </c>
      <c r="I7" s="2"/>
    </row>
    <row r="8" spans="1:13" x14ac:dyDescent="0.3">
      <c r="A8" s="14" t="s">
        <v>8</v>
      </c>
      <c r="B8" s="99">
        <v>1.6299999999999999E-3</v>
      </c>
      <c r="C8" s="90">
        <v>4.0000000000000002E-4</v>
      </c>
      <c r="D8" s="99">
        <v>2.5774910301630446E-4</v>
      </c>
      <c r="E8" s="2">
        <v>8.9310124044320223E-5</v>
      </c>
      <c r="F8" s="102">
        <v>2.5319999999999997E-4</v>
      </c>
      <c r="G8" s="91">
        <v>6.8999999999999997E-5</v>
      </c>
      <c r="I8" s="2"/>
    </row>
    <row r="9" spans="1:13" x14ac:dyDescent="0.3">
      <c r="A9" s="14" t="s">
        <v>9</v>
      </c>
      <c r="B9" s="99">
        <v>2.3900000000000002E-3</v>
      </c>
      <c r="C9" s="90">
        <v>2.9999999999999997E-4</v>
      </c>
      <c r="D9" s="99">
        <v>1.6429188229250308E-4</v>
      </c>
      <c r="E9" s="2">
        <v>8.9341779662312559E-5</v>
      </c>
      <c r="F9" s="102">
        <v>1.5340000000000002E-4</v>
      </c>
      <c r="G9" s="91">
        <v>7.1400000000000001E-5</v>
      </c>
      <c r="I9" s="2"/>
    </row>
    <row r="10" spans="1:13" x14ac:dyDescent="0.3">
      <c r="A10" s="14" t="s">
        <v>12</v>
      </c>
      <c r="B10" s="99">
        <v>0.13</v>
      </c>
      <c r="C10" s="90">
        <v>0.03</v>
      </c>
      <c r="D10" s="99">
        <v>2.0610826564848913E-2</v>
      </c>
      <c r="E10" s="2">
        <v>5.8929200516904777E-3</v>
      </c>
      <c r="F10" s="102">
        <v>2.0597000000000001E-2</v>
      </c>
      <c r="G10" s="91">
        <v>4.4999999999999997E-3</v>
      </c>
      <c r="I10" s="2"/>
    </row>
    <row r="11" spans="1:13" x14ac:dyDescent="0.3">
      <c r="A11" s="95" t="s">
        <v>13</v>
      </c>
      <c r="B11" s="100">
        <v>0.11700000000000001</v>
      </c>
      <c r="C11" s="96">
        <v>2.4199999999999999E-2</v>
      </c>
      <c r="D11" s="100">
        <v>1.6261041981185664E-2</v>
      </c>
      <c r="E11" s="144">
        <v>4.8849333739049445E-3</v>
      </c>
      <c r="F11" s="103">
        <v>1.6164500000000002E-2</v>
      </c>
      <c r="G11" s="97">
        <v>3.7200000000000002E-3</v>
      </c>
      <c r="I11" s="2"/>
    </row>
    <row r="12" spans="1:13" ht="15" thickBot="1" x14ac:dyDescent="0.35">
      <c r="A12" s="178" t="s">
        <v>80</v>
      </c>
      <c r="B12" s="179"/>
      <c r="C12" s="179"/>
      <c r="D12" s="179"/>
      <c r="E12" s="179"/>
      <c r="F12" s="179"/>
      <c r="G12" s="180"/>
    </row>
    <row r="13" spans="1:13" ht="15" thickBot="1" x14ac:dyDescent="0.35"/>
    <row r="14" spans="1:13" ht="27.6" customHeight="1" thickBot="1" x14ac:dyDescent="0.35">
      <c r="A14" s="173" t="s">
        <v>73</v>
      </c>
      <c r="B14" s="174"/>
      <c r="C14" s="174"/>
      <c r="D14" s="175"/>
    </row>
    <row r="15" spans="1:13" ht="15.6" x14ac:dyDescent="0.35">
      <c r="A15" s="32" t="s">
        <v>67</v>
      </c>
      <c r="B15" s="36" t="s">
        <v>69</v>
      </c>
      <c r="C15" s="104" t="s">
        <v>70</v>
      </c>
      <c r="D15" s="105" t="s">
        <v>71</v>
      </c>
    </row>
    <row r="16" spans="1:13" x14ac:dyDescent="0.3">
      <c r="A16" s="33" t="s">
        <v>0</v>
      </c>
      <c r="B16" s="24">
        <f>1-C4/B4</f>
        <v>0.8220640569395018</v>
      </c>
      <c r="C16" s="22">
        <f>1-E4/D4</f>
        <v>0.62943763650104256</v>
      </c>
      <c r="D16" s="41">
        <f>1-G4/F4</f>
        <v>0.70488562552951151</v>
      </c>
      <c r="K16" s="192"/>
      <c r="L16" s="192"/>
      <c r="M16" s="192"/>
    </row>
    <row r="17" spans="1:13" x14ac:dyDescent="0.3">
      <c r="A17" s="33" t="s">
        <v>1</v>
      </c>
      <c r="B17" s="24">
        <f t="shared" ref="B17:B23" si="0">1-C5/B5</f>
        <v>0.70286885245901642</v>
      </c>
      <c r="C17" s="22">
        <f t="shared" ref="C17:C23" si="1">1-E5/D5</f>
        <v>0.80218669431436651</v>
      </c>
      <c r="D17" s="41">
        <f t="shared" ref="D17:D23" si="2">1-G5/F5</f>
        <v>0.85255986577863641</v>
      </c>
      <c r="G17" s="40"/>
      <c r="K17" s="192"/>
      <c r="L17" s="192"/>
      <c r="M17" s="192"/>
    </row>
    <row r="18" spans="1:13" x14ac:dyDescent="0.3">
      <c r="A18" s="33" t="s">
        <v>2</v>
      </c>
      <c r="B18" s="24">
        <f t="shared" si="0"/>
        <v>0.76616915422885579</v>
      </c>
      <c r="C18" s="22">
        <f t="shared" si="1"/>
        <v>0.74580646003544171</v>
      </c>
      <c r="D18" s="41">
        <f t="shared" si="2"/>
        <v>0.8138078548603237</v>
      </c>
      <c r="G18" s="40"/>
      <c r="K18" s="192"/>
      <c r="L18" s="192"/>
      <c r="M18" s="192"/>
    </row>
    <row r="19" spans="1:13" x14ac:dyDescent="0.3">
      <c r="A19" s="33" t="s">
        <v>7</v>
      </c>
      <c r="B19" s="24">
        <f t="shared" si="0"/>
        <v>0.4844253490870033</v>
      </c>
      <c r="C19" s="22">
        <f t="shared" si="1"/>
        <v>0.88870594385832291</v>
      </c>
      <c r="D19" s="41">
        <f t="shared" si="2"/>
        <v>0.92203257172100306</v>
      </c>
      <c r="G19" s="40"/>
      <c r="K19" s="192"/>
      <c r="L19" s="192"/>
      <c r="M19" s="192"/>
    </row>
    <row r="20" spans="1:13" x14ac:dyDescent="0.3">
      <c r="A20" s="33" t="s">
        <v>8</v>
      </c>
      <c r="B20" s="24">
        <f t="shared" si="0"/>
        <v>0.754601226993865</v>
      </c>
      <c r="C20" s="22">
        <f t="shared" si="1"/>
        <v>0.65349976780066343</v>
      </c>
      <c r="D20" s="41">
        <f t="shared" si="2"/>
        <v>0.72748815165876768</v>
      </c>
      <c r="G20" s="40"/>
      <c r="K20" s="192"/>
      <c r="L20" s="192"/>
      <c r="M20" s="192"/>
    </row>
    <row r="21" spans="1:13" x14ac:dyDescent="0.3">
      <c r="A21" s="33" t="s">
        <v>9</v>
      </c>
      <c r="B21" s="24">
        <f t="shared" si="0"/>
        <v>0.87447698744769875</v>
      </c>
      <c r="C21" s="22">
        <f t="shared" si="1"/>
        <v>0.45620088822617755</v>
      </c>
      <c r="D21" s="41">
        <f t="shared" si="2"/>
        <v>0.53455019556714478</v>
      </c>
      <c r="K21" s="192"/>
      <c r="L21" s="192"/>
      <c r="M21" s="192"/>
    </row>
    <row r="22" spans="1:13" x14ac:dyDescent="0.3">
      <c r="A22" s="33" t="s">
        <v>12</v>
      </c>
      <c r="B22" s="24">
        <f t="shared" si="0"/>
        <v>0.76923076923076927</v>
      </c>
      <c r="C22" s="22">
        <f t="shared" si="1"/>
        <v>0.71408618508582</v>
      </c>
      <c r="D22" s="41">
        <f t="shared" si="2"/>
        <v>0.7815215808127397</v>
      </c>
      <c r="K22" s="192"/>
      <c r="L22" s="192"/>
      <c r="M22" s="192"/>
    </row>
    <row r="23" spans="1:13" ht="15" thickBot="1" x14ac:dyDescent="0.35">
      <c r="A23" s="34" t="s">
        <v>13</v>
      </c>
      <c r="B23" s="28">
        <f t="shared" si="0"/>
        <v>0.79316239316239323</v>
      </c>
      <c r="C23" s="26">
        <f t="shared" si="1"/>
        <v>0.69959284407746414</v>
      </c>
      <c r="D23" s="42">
        <f t="shared" si="2"/>
        <v>0.76986606452411155</v>
      </c>
      <c r="K23" s="192"/>
      <c r="L23" s="192"/>
      <c r="M23" s="192"/>
    </row>
    <row r="24" spans="1:13" x14ac:dyDescent="0.3">
      <c r="A24" s="4"/>
    </row>
    <row r="25" spans="1:13" ht="15" thickBot="1" x14ac:dyDescent="0.35">
      <c r="A25" s="4"/>
    </row>
    <row r="26" spans="1:13" ht="15" thickBot="1" x14ac:dyDescent="0.35">
      <c r="A26" s="164" t="s">
        <v>81</v>
      </c>
      <c r="B26" s="165"/>
      <c r="C26" s="165"/>
      <c r="D26" s="165"/>
      <c r="E26" s="165"/>
      <c r="F26" s="165"/>
      <c r="G26" s="166"/>
    </row>
    <row r="27" spans="1:13" ht="15.6" x14ac:dyDescent="0.35">
      <c r="A27" s="171" t="s">
        <v>67</v>
      </c>
      <c r="B27" s="167" t="s">
        <v>69</v>
      </c>
      <c r="C27" s="169"/>
      <c r="D27" s="167" t="s">
        <v>70</v>
      </c>
      <c r="E27" s="169"/>
      <c r="F27" s="167" t="s">
        <v>71</v>
      </c>
      <c r="G27" s="170"/>
    </row>
    <row r="28" spans="1:13" ht="28.8" x14ac:dyDescent="0.3">
      <c r="A28" s="172"/>
      <c r="B28" s="17" t="s">
        <v>65</v>
      </c>
      <c r="C28" s="18" t="s">
        <v>66</v>
      </c>
      <c r="D28" s="19" t="s">
        <v>65</v>
      </c>
      <c r="E28" s="20" t="s">
        <v>66</v>
      </c>
      <c r="F28" s="17" t="s">
        <v>65</v>
      </c>
      <c r="G28" s="21" t="s">
        <v>66</v>
      </c>
    </row>
    <row r="29" spans="1:13" x14ac:dyDescent="0.3">
      <c r="A29" s="54" t="s">
        <v>82</v>
      </c>
      <c r="B29" s="116">
        <f>SUM(B4:B11)</f>
        <v>0.47671000000000002</v>
      </c>
      <c r="C29" s="117">
        <f>SUM(C4:C11)</f>
        <v>0.1106</v>
      </c>
      <c r="D29" s="116">
        <f t="shared" ref="D29:G29" si="3">SUM(D4:D11)</f>
        <v>7.4064654211408537E-2</v>
      </c>
      <c r="E29" s="118">
        <f>SUM(E4:E11)</f>
        <v>1.9829655848285464E-2</v>
      </c>
      <c r="F29" s="116">
        <f t="shared" si="3"/>
        <v>7.4208300000000005E-2</v>
      </c>
      <c r="G29" s="119">
        <f t="shared" si="3"/>
        <v>1.4898399999999999E-2</v>
      </c>
    </row>
    <row r="30" spans="1:13" x14ac:dyDescent="0.3">
      <c r="A30" s="33" t="s">
        <v>0</v>
      </c>
      <c r="B30" s="22">
        <f>B4/$B$29</f>
        <v>1.1789138050387027E-2</v>
      </c>
      <c r="C30" s="23">
        <f>C4/$C$29</f>
        <v>9.0415913200723331E-3</v>
      </c>
      <c r="D30" s="22">
        <f>D4/$D$29</f>
        <v>9.7911210390006324E-3</v>
      </c>
      <c r="E30" s="24">
        <f>E4/$E$29</f>
        <v>1.3551568034299343E-2</v>
      </c>
      <c r="F30" s="22">
        <f>F4/$F$29</f>
        <v>9.5434068695819749E-3</v>
      </c>
      <c r="G30" s="25">
        <f>G4/$G$29</f>
        <v>1.4028352037802718E-2</v>
      </c>
    </row>
    <row r="31" spans="1:13" x14ac:dyDescent="0.3">
      <c r="A31" s="33" t="s">
        <v>1</v>
      </c>
      <c r="B31" s="22">
        <f t="shared" ref="B31:B37" si="4">B5/$B$29</f>
        <v>2.0473663233412345E-2</v>
      </c>
      <c r="C31" s="23">
        <f>C5/$C$29</f>
        <v>2.6220614828209761E-2</v>
      </c>
      <c r="D31" s="22">
        <f t="shared" ref="D31:D37" si="5">D5/$D$29</f>
        <v>2.581040175029178E-2</v>
      </c>
      <c r="E31" s="24">
        <f t="shared" ref="E31:E37" si="6">E5/$E$29</f>
        <v>1.9069797783425442E-2</v>
      </c>
      <c r="F31" s="22">
        <f>F5/$F$29</f>
        <v>2.6505121394776596E-2</v>
      </c>
      <c r="G31" s="25">
        <f t="shared" ref="G31:G37" si="7">G5/$G$29</f>
        <v>1.9465177468721475E-2</v>
      </c>
    </row>
    <row r="32" spans="1:13" x14ac:dyDescent="0.3">
      <c r="A32" s="33" t="s">
        <v>2</v>
      </c>
      <c r="B32" s="22">
        <f t="shared" si="4"/>
        <v>0.42163999077006986</v>
      </c>
      <c r="C32" s="23">
        <f t="shared" ref="C32:C37" si="8">C6/$C$29</f>
        <v>0.42495479204339964</v>
      </c>
      <c r="D32" s="22">
        <f t="shared" si="5"/>
        <v>0.41831630970896616</v>
      </c>
      <c r="E32" s="24">
        <f t="shared" si="6"/>
        <v>0.39715965934016073</v>
      </c>
      <c r="F32" s="22">
        <f t="shared" ref="F32:F37" si="9">F6/$F$29</f>
        <v>0.41832517386869122</v>
      </c>
      <c r="G32" s="25">
        <f t="shared" si="7"/>
        <v>0.38796112334210392</v>
      </c>
    </row>
    <row r="33" spans="1:7" x14ac:dyDescent="0.3">
      <c r="A33" s="33" t="s">
        <v>7</v>
      </c>
      <c r="B33" s="22">
        <f t="shared" si="4"/>
        <v>1.9529693104822637E-2</v>
      </c>
      <c r="C33" s="23">
        <f t="shared" si="8"/>
        <v>4.339963833634719E-2</v>
      </c>
      <c r="D33" s="22">
        <f t="shared" si="5"/>
        <v>4.2550355621644595E-2</v>
      </c>
      <c r="E33" s="24">
        <f t="shared" si="6"/>
        <v>1.768768468110082E-2</v>
      </c>
      <c r="F33" s="22">
        <f t="shared" si="9"/>
        <v>4.4764534425394464E-2</v>
      </c>
      <c r="G33" s="25">
        <f t="shared" si="7"/>
        <v>1.7384417118616765E-2</v>
      </c>
    </row>
    <row r="34" spans="1:7" x14ac:dyDescent="0.3">
      <c r="A34" s="33" t="s">
        <v>8</v>
      </c>
      <c r="B34" s="22">
        <f t="shared" si="4"/>
        <v>3.4192695768916108E-3</v>
      </c>
      <c r="C34" s="23">
        <f t="shared" si="8"/>
        <v>3.616636528028933E-3</v>
      </c>
      <c r="D34" s="22">
        <f t="shared" si="5"/>
        <v>3.4800554429187105E-3</v>
      </c>
      <c r="E34" s="24">
        <f t="shared" si="6"/>
        <v>4.5038665687202164E-3</v>
      </c>
      <c r="F34" s="22">
        <f t="shared" si="9"/>
        <v>3.4120172541346446E-3</v>
      </c>
      <c r="G34" s="25">
        <f t="shared" si="7"/>
        <v>4.6313698115233847E-3</v>
      </c>
    </row>
    <row r="35" spans="1:7" x14ac:dyDescent="0.3">
      <c r="A35" s="33" t="s">
        <v>9</v>
      </c>
      <c r="B35" s="22">
        <f t="shared" si="4"/>
        <v>5.0135302385097861E-3</v>
      </c>
      <c r="C35" s="23">
        <f t="shared" si="8"/>
        <v>2.7124773960216994E-3</v>
      </c>
      <c r="D35" s="22">
        <f t="shared" si="5"/>
        <v>2.2182224981912683E-3</v>
      </c>
      <c r="E35" s="24">
        <f t="shared" si="6"/>
        <v>4.5054629462990574E-3</v>
      </c>
      <c r="F35" s="22">
        <f t="shared" si="9"/>
        <v>2.0671542132079568E-3</v>
      </c>
      <c r="G35" s="25">
        <f t="shared" si="7"/>
        <v>4.7924609354024596E-3</v>
      </c>
    </row>
    <row r="36" spans="1:7" x14ac:dyDescent="0.3">
      <c r="A36" s="33" t="s">
        <v>12</v>
      </c>
      <c r="B36" s="22">
        <f t="shared" si="4"/>
        <v>0.27270248159258248</v>
      </c>
      <c r="C36" s="23">
        <f t="shared" si="8"/>
        <v>0.27124773960216997</v>
      </c>
      <c r="D36" s="22">
        <f t="shared" si="5"/>
        <v>0.27828154717387621</v>
      </c>
      <c r="E36" s="24">
        <f t="shared" si="6"/>
        <v>0.29717712182080047</v>
      </c>
      <c r="F36" s="22">
        <f t="shared" si="9"/>
        <v>0.27755655364696402</v>
      </c>
      <c r="G36" s="25">
        <f t="shared" si="7"/>
        <v>0.30204585727326422</v>
      </c>
    </row>
    <row r="37" spans="1:7" x14ac:dyDescent="0.3">
      <c r="A37" s="106" t="s">
        <v>13</v>
      </c>
      <c r="B37" s="107">
        <f t="shared" si="4"/>
        <v>0.24543223343332424</v>
      </c>
      <c r="C37" s="108">
        <f t="shared" si="8"/>
        <v>0.21880650994575043</v>
      </c>
      <c r="D37" s="107">
        <f t="shared" si="5"/>
        <v>0.21955198676511065</v>
      </c>
      <c r="E37" s="109">
        <f t="shared" si="6"/>
        <v>0.24634483882519381</v>
      </c>
      <c r="F37" s="107">
        <f t="shared" si="9"/>
        <v>0.21782603832724912</v>
      </c>
      <c r="G37" s="110">
        <f t="shared" si="7"/>
        <v>0.24969124201256512</v>
      </c>
    </row>
    <row r="38" spans="1:7" ht="15" thickBot="1" x14ac:dyDescent="0.35">
      <c r="A38" s="178" t="s">
        <v>80</v>
      </c>
      <c r="B38" s="179"/>
      <c r="C38" s="179"/>
      <c r="D38" s="179"/>
      <c r="E38" s="179"/>
      <c r="F38" s="179"/>
      <c r="G38" s="180"/>
    </row>
    <row r="55" spans="1:7" ht="15" thickBot="1" x14ac:dyDescent="0.35"/>
    <row r="56" spans="1:7" ht="15" thickBot="1" x14ac:dyDescent="0.35">
      <c r="A56" s="164" t="s">
        <v>74</v>
      </c>
      <c r="B56" s="165"/>
      <c r="C56" s="165"/>
      <c r="D56" s="165"/>
      <c r="E56" s="165"/>
      <c r="F56" s="165"/>
      <c r="G56" s="166"/>
    </row>
    <row r="57" spans="1:7" ht="15.6" x14ac:dyDescent="0.35">
      <c r="A57" s="171" t="s">
        <v>67</v>
      </c>
      <c r="B57" s="167" t="s">
        <v>69</v>
      </c>
      <c r="C57" s="168"/>
      <c r="D57" s="169" t="s">
        <v>70</v>
      </c>
      <c r="E57" s="169"/>
      <c r="F57" s="167" t="s">
        <v>71</v>
      </c>
      <c r="G57" s="170"/>
    </row>
    <row r="58" spans="1:7" ht="28.8" x14ac:dyDescent="0.3">
      <c r="A58" s="172"/>
      <c r="B58" s="17" t="s">
        <v>65</v>
      </c>
      <c r="C58" s="18" t="s">
        <v>66</v>
      </c>
      <c r="D58" s="19" t="s">
        <v>65</v>
      </c>
      <c r="E58" s="20" t="s">
        <v>66</v>
      </c>
      <c r="F58" s="17" t="s">
        <v>65</v>
      </c>
      <c r="G58" s="21" t="s">
        <v>66</v>
      </c>
    </row>
    <row r="59" spans="1:7" x14ac:dyDescent="0.3">
      <c r="A59" s="35" t="s">
        <v>19</v>
      </c>
      <c r="B59" s="38">
        <v>0.90090000000000003</v>
      </c>
      <c r="C59" s="38">
        <v>0.22</v>
      </c>
      <c r="D59" s="113">
        <v>3.36493E-2</v>
      </c>
      <c r="E59" s="38">
        <v>8.9999999999999993E-3</v>
      </c>
      <c r="F59" s="113">
        <v>3.3748199999999999E-2</v>
      </c>
      <c r="G59" s="39">
        <v>6.3E-3</v>
      </c>
    </row>
    <row r="60" spans="1:7" x14ac:dyDescent="0.3">
      <c r="A60" s="33" t="s">
        <v>21</v>
      </c>
      <c r="B60" s="38">
        <v>0.53159999999999996</v>
      </c>
      <c r="C60" s="38">
        <v>0.13</v>
      </c>
      <c r="D60" s="114">
        <v>2.0610800000000002E-2</v>
      </c>
      <c r="E60" s="38">
        <v>6.0000000000000001E-3</v>
      </c>
      <c r="F60" s="114">
        <v>2.0597000000000001E-2</v>
      </c>
      <c r="G60" s="39">
        <v>4.4999999999999997E-3</v>
      </c>
    </row>
    <row r="61" spans="1:7" x14ac:dyDescent="0.3">
      <c r="A61" s="33" t="s">
        <v>22</v>
      </c>
      <c r="B61" s="38">
        <v>0.42820000000000003</v>
      </c>
      <c r="C61" s="38">
        <v>0.12</v>
      </c>
      <c r="D61" s="114">
        <v>1.6295999999999998E-2</v>
      </c>
      <c r="E61" s="38">
        <v>5.0000000000000001E-3</v>
      </c>
      <c r="F61" s="114">
        <v>1.6193000000000003E-2</v>
      </c>
      <c r="G61" s="39">
        <v>3.8E-3</v>
      </c>
    </row>
    <row r="62" spans="1:7" x14ac:dyDescent="0.3">
      <c r="A62" s="106" t="s">
        <v>20</v>
      </c>
      <c r="B62" s="111">
        <v>9.8500000000000004E-2</v>
      </c>
      <c r="C62" s="111">
        <v>0.01</v>
      </c>
      <c r="D62" s="115">
        <v>3.6573E-3</v>
      </c>
      <c r="E62" s="111">
        <v>1E-3</v>
      </c>
      <c r="F62" s="115">
        <v>3.8159000000000001E-3</v>
      </c>
      <c r="G62" s="112">
        <v>4.0000000000000002E-4</v>
      </c>
    </row>
    <row r="63" spans="1:7" ht="15" thickBot="1" x14ac:dyDescent="0.35">
      <c r="A63" s="178" t="s">
        <v>79</v>
      </c>
      <c r="B63" s="179"/>
      <c r="C63" s="179"/>
      <c r="D63" s="179"/>
      <c r="E63" s="179"/>
      <c r="F63" s="179"/>
      <c r="G63" s="180"/>
    </row>
    <row r="64" spans="1:7" ht="15" thickBot="1" x14ac:dyDescent="0.35"/>
    <row r="65" spans="1:7" ht="30.6" customHeight="1" thickBot="1" x14ac:dyDescent="0.35">
      <c r="A65" s="173" t="s">
        <v>75</v>
      </c>
      <c r="B65" s="174"/>
      <c r="C65" s="174"/>
      <c r="D65" s="175"/>
      <c r="E65" s="30"/>
      <c r="F65" s="30"/>
      <c r="G65" s="30"/>
    </row>
    <row r="66" spans="1:7" ht="15.6" x14ac:dyDescent="0.35">
      <c r="A66" s="32" t="s">
        <v>67</v>
      </c>
      <c r="B66" s="36" t="s">
        <v>69</v>
      </c>
      <c r="C66" s="36" t="s">
        <v>70</v>
      </c>
      <c r="D66" s="37" t="s">
        <v>71</v>
      </c>
      <c r="E66" s="31"/>
      <c r="G66" s="31"/>
    </row>
    <row r="67" spans="1:7" x14ac:dyDescent="0.3">
      <c r="A67" s="33" t="s">
        <v>19</v>
      </c>
      <c r="B67" s="24">
        <f>1-C59/B59</f>
        <v>0.75579975579975578</v>
      </c>
      <c r="C67" s="24">
        <f>1-E59/D59</f>
        <v>0.73253529791110072</v>
      </c>
      <c r="D67" s="25">
        <f>1-G59/F59</f>
        <v>0.81332337724678649</v>
      </c>
      <c r="E67" s="15"/>
    </row>
    <row r="68" spans="1:7" x14ac:dyDescent="0.3">
      <c r="A68" s="33" t="s">
        <v>21</v>
      </c>
      <c r="B68" s="24">
        <f t="shared" ref="B68:B70" si="10">1-C60/B60</f>
        <v>0.75545522949586152</v>
      </c>
      <c r="C68" s="24">
        <f>1-E60/D60</f>
        <v>0.70889048460030668</v>
      </c>
      <c r="D68" s="25">
        <f>1-G60/F60</f>
        <v>0.7815215808127397</v>
      </c>
      <c r="E68" s="15"/>
    </row>
    <row r="69" spans="1:7" x14ac:dyDescent="0.3">
      <c r="A69" s="33" t="s">
        <v>22</v>
      </c>
      <c r="B69" s="24">
        <f t="shared" si="10"/>
        <v>0.71975712283979454</v>
      </c>
      <c r="C69" s="24">
        <f>1-E61/D61</f>
        <v>0.69317623956799213</v>
      </c>
      <c r="D69" s="25">
        <f>1-G61/F61</f>
        <v>0.7653306984499475</v>
      </c>
      <c r="E69" s="15"/>
    </row>
    <row r="70" spans="1:7" ht="15" thickBot="1" x14ac:dyDescent="0.35">
      <c r="A70" s="34" t="s">
        <v>20</v>
      </c>
      <c r="B70" s="28">
        <f t="shared" si="10"/>
        <v>0.89847715736040612</v>
      </c>
      <c r="C70" s="28">
        <f>1-E62/D62</f>
        <v>0.72657424876274845</v>
      </c>
      <c r="D70" s="29">
        <f>1-G62/F62</f>
        <v>0.89517545009041122</v>
      </c>
      <c r="E70" s="15"/>
    </row>
    <row r="72" spans="1:7" ht="15" thickBot="1" x14ac:dyDescent="0.35">
      <c r="A72" s="4"/>
      <c r="B72" s="5"/>
      <c r="C72" s="5"/>
      <c r="D72" s="5"/>
      <c r="E72" s="5"/>
      <c r="F72" s="5"/>
    </row>
    <row r="73" spans="1:7" ht="15" thickBot="1" x14ac:dyDescent="0.35">
      <c r="A73" s="164" t="s">
        <v>76</v>
      </c>
      <c r="B73" s="165"/>
      <c r="C73" s="165"/>
      <c r="D73" s="165"/>
      <c r="E73" s="165"/>
      <c r="F73" s="165"/>
      <c r="G73" s="166"/>
    </row>
    <row r="74" spans="1:7" ht="15.6" x14ac:dyDescent="0.35">
      <c r="A74" s="171" t="s">
        <v>67</v>
      </c>
      <c r="B74" s="167" t="s">
        <v>69</v>
      </c>
      <c r="C74" s="168"/>
      <c r="D74" s="169" t="s">
        <v>70</v>
      </c>
      <c r="E74" s="169"/>
      <c r="F74" s="167" t="s">
        <v>71</v>
      </c>
      <c r="G74" s="170"/>
    </row>
    <row r="75" spans="1:7" ht="28.8" x14ac:dyDescent="0.3">
      <c r="A75" s="172"/>
      <c r="B75" s="17" t="s">
        <v>65</v>
      </c>
      <c r="C75" s="18" t="s">
        <v>66</v>
      </c>
      <c r="D75" s="19" t="s">
        <v>65</v>
      </c>
      <c r="E75" s="20" t="s">
        <v>66</v>
      </c>
      <c r="F75" s="17" t="s">
        <v>65</v>
      </c>
      <c r="G75" s="21" t="s">
        <v>66</v>
      </c>
    </row>
    <row r="76" spans="1:7" x14ac:dyDescent="0.3">
      <c r="A76" s="54" t="s">
        <v>68</v>
      </c>
      <c r="B76" s="116">
        <f t="shared" ref="B76:G76" si="11">SUM(B59:B62)</f>
        <v>1.9592000000000001</v>
      </c>
      <c r="C76" s="117">
        <f t="shared" si="11"/>
        <v>0.48</v>
      </c>
      <c r="D76" s="118">
        <f t="shared" si="11"/>
        <v>7.4213400000000013E-2</v>
      </c>
      <c r="E76" s="118">
        <f t="shared" si="11"/>
        <v>2.1000000000000001E-2</v>
      </c>
      <c r="F76" s="116">
        <f t="shared" si="11"/>
        <v>7.4354099999999992E-2</v>
      </c>
      <c r="G76" s="119">
        <f t="shared" si="11"/>
        <v>1.4999999999999999E-2</v>
      </c>
    </row>
    <row r="77" spans="1:7" x14ac:dyDescent="0.3">
      <c r="A77" s="14" t="s">
        <v>19</v>
      </c>
      <c r="B77" s="22">
        <f>B59/$B$76</f>
        <v>0.45983054307880766</v>
      </c>
      <c r="C77" s="23">
        <f>C59/$C$76</f>
        <v>0.45833333333333337</v>
      </c>
      <c r="D77" s="24">
        <f>D59/$D$76</f>
        <v>0.45341272600365962</v>
      </c>
      <c r="E77" s="24">
        <f>E59/$E$76</f>
        <v>0.42857142857142849</v>
      </c>
      <c r="F77" s="22">
        <f>F59/$F$76</f>
        <v>0.45388485638317189</v>
      </c>
      <c r="G77" s="25">
        <f>G59/$G$76</f>
        <v>0.42000000000000004</v>
      </c>
    </row>
    <row r="78" spans="1:7" x14ac:dyDescent="0.3">
      <c r="A78" s="14" t="s">
        <v>21</v>
      </c>
      <c r="B78" s="22">
        <f>B60/$B$76</f>
        <v>0.27133523887300937</v>
      </c>
      <c r="C78" s="23">
        <f>C60/$C$76</f>
        <v>0.27083333333333337</v>
      </c>
      <c r="D78" s="24">
        <f>D60/$D$76</f>
        <v>0.27772343000051203</v>
      </c>
      <c r="E78" s="24">
        <f>E60/$E$76</f>
        <v>0.2857142857142857</v>
      </c>
      <c r="F78" s="22">
        <f>F60/$F$76</f>
        <v>0.27701229656468174</v>
      </c>
      <c r="G78" s="25">
        <f>G60/$G$76</f>
        <v>0.3</v>
      </c>
    </row>
    <row r="79" spans="1:7" x14ac:dyDescent="0.3">
      <c r="A79" s="14" t="s">
        <v>22</v>
      </c>
      <c r="B79" s="22">
        <f>B61/$B$76</f>
        <v>0.2185585953450388</v>
      </c>
      <c r="C79" s="23">
        <f>C61/$C$76</f>
        <v>0.25</v>
      </c>
      <c r="D79" s="24">
        <f>D61/$D$76</f>
        <v>0.21958298636095361</v>
      </c>
      <c r="E79" s="24">
        <f>E61/$E$76</f>
        <v>0.23809523809523808</v>
      </c>
      <c r="F79" s="22">
        <f>F61/$F$76</f>
        <v>0.21778220703364043</v>
      </c>
      <c r="G79" s="25">
        <f>G61/$G$76</f>
        <v>0.25333333333333335</v>
      </c>
    </row>
    <row r="80" spans="1:7" ht="15" thickBot="1" x14ac:dyDescent="0.35">
      <c r="A80" s="16" t="s">
        <v>20</v>
      </c>
      <c r="B80" s="26">
        <f>B62/$B$76</f>
        <v>5.0275622703144139E-2</v>
      </c>
      <c r="C80" s="27">
        <f>C62/$C$76</f>
        <v>2.0833333333333336E-2</v>
      </c>
      <c r="D80" s="28">
        <f>D62/$D$76</f>
        <v>4.928085763487456E-2</v>
      </c>
      <c r="E80" s="28">
        <f>E62/$E$76</f>
        <v>4.7619047619047616E-2</v>
      </c>
      <c r="F80" s="26">
        <f>F62/$F$76</f>
        <v>5.1320640018506045E-2</v>
      </c>
      <c r="G80" s="29">
        <f>G62/$G$76</f>
        <v>2.6666666666666668E-2</v>
      </c>
    </row>
  </sheetData>
  <mergeCells count="25">
    <mergeCell ref="F27:G27"/>
    <mergeCell ref="A12:G12"/>
    <mergeCell ref="A38:G38"/>
    <mergeCell ref="A63:G63"/>
    <mergeCell ref="A65:D65"/>
    <mergeCell ref="A1:G1"/>
    <mergeCell ref="A2:A3"/>
    <mergeCell ref="B2:C2"/>
    <mergeCell ref="D2:E2"/>
    <mergeCell ref="F2:G2"/>
    <mergeCell ref="A56:G56"/>
    <mergeCell ref="A57:A58"/>
    <mergeCell ref="A14:D14"/>
    <mergeCell ref="A26:G26"/>
    <mergeCell ref="A27:A28"/>
    <mergeCell ref="B27:C27"/>
    <mergeCell ref="B57:C57"/>
    <mergeCell ref="D57:E57"/>
    <mergeCell ref="F57:G57"/>
    <mergeCell ref="D27:E27"/>
    <mergeCell ref="A73:G73"/>
    <mergeCell ref="B74:C74"/>
    <mergeCell ref="D74:E74"/>
    <mergeCell ref="F74:G74"/>
    <mergeCell ref="A74:A75"/>
  </mergeCells>
  <conditionalFormatting sqref="C59:C62">
    <cfRule type="colorScale" priority="31">
      <colorScale>
        <cfvo type="min"/>
        <cfvo type="percentile" val="50"/>
        <cfvo type="max"/>
        <color rgb="FF63BE7B"/>
        <color rgb="FFFFEB84"/>
        <color rgb="FFF8696B"/>
      </colorScale>
    </cfRule>
  </conditionalFormatting>
  <conditionalFormatting sqref="B59:B62">
    <cfRule type="colorScale" priority="30">
      <colorScale>
        <cfvo type="min"/>
        <cfvo type="percentile" val="50"/>
        <cfvo type="max"/>
        <color rgb="FF63BE7B"/>
        <color rgb="FFFFEB84"/>
        <color rgb="FFF8696B"/>
      </colorScale>
    </cfRule>
  </conditionalFormatting>
  <conditionalFormatting sqref="E59:E62">
    <cfRule type="colorScale" priority="29">
      <colorScale>
        <cfvo type="min"/>
        <cfvo type="percentile" val="50"/>
        <cfvo type="max"/>
        <color rgb="FF63BE7B"/>
        <color rgb="FFFFEB84"/>
        <color rgb="FFF8696B"/>
      </colorScale>
    </cfRule>
  </conditionalFormatting>
  <conditionalFormatting sqref="D59:D62">
    <cfRule type="colorScale" priority="28">
      <colorScale>
        <cfvo type="min"/>
        <cfvo type="percentile" val="50"/>
        <cfvo type="max"/>
        <color rgb="FF63BE7B"/>
        <color rgb="FFFFEB84"/>
        <color rgb="FFF8696B"/>
      </colorScale>
    </cfRule>
  </conditionalFormatting>
  <conditionalFormatting sqref="G59:G62">
    <cfRule type="colorScale" priority="27">
      <colorScale>
        <cfvo type="min"/>
        <cfvo type="percentile" val="50"/>
        <cfvo type="max"/>
        <color rgb="FF63BE7B"/>
        <color rgb="FFFFEB84"/>
        <color rgb="FFF8696B"/>
      </colorScale>
    </cfRule>
  </conditionalFormatting>
  <conditionalFormatting sqref="F59:F62">
    <cfRule type="colorScale" priority="26">
      <colorScale>
        <cfvo type="min"/>
        <cfvo type="percentile" val="50"/>
        <cfvo type="max"/>
        <color rgb="FF63BE7B"/>
        <color rgb="FFFFEB84"/>
        <color rgb="FFF8696B"/>
      </colorScale>
    </cfRule>
  </conditionalFormatting>
  <conditionalFormatting sqref="C4:C11">
    <cfRule type="colorScale" priority="25">
      <colorScale>
        <cfvo type="min"/>
        <cfvo type="percentile" val="50"/>
        <cfvo type="max"/>
        <color rgb="FF63BE7B"/>
        <color rgb="FFFFEB84"/>
        <color rgb="FFF8696B"/>
      </colorScale>
    </cfRule>
  </conditionalFormatting>
  <conditionalFormatting sqref="B4:B11">
    <cfRule type="colorScale" priority="24">
      <colorScale>
        <cfvo type="min"/>
        <cfvo type="percentile" val="50"/>
        <cfvo type="max"/>
        <color rgb="FF63BE7B"/>
        <color rgb="FFFFEB84"/>
        <color rgb="FFF8696B"/>
      </colorScale>
    </cfRule>
  </conditionalFormatting>
  <conditionalFormatting sqref="D4:D11">
    <cfRule type="colorScale" priority="23">
      <colorScale>
        <cfvo type="min"/>
        <cfvo type="percentile" val="50"/>
        <cfvo type="max"/>
        <color rgb="FF63BE7B"/>
        <color rgb="FFFFEB84"/>
        <color rgb="FFF8696B"/>
      </colorScale>
    </cfRule>
  </conditionalFormatting>
  <conditionalFormatting sqref="F4:F11">
    <cfRule type="colorScale" priority="21">
      <colorScale>
        <cfvo type="min"/>
        <cfvo type="percentile" val="50"/>
        <cfvo type="max"/>
        <color rgb="FF63BE7B"/>
        <color rgb="FFFFEB84"/>
        <color rgb="FFF8696B"/>
      </colorScale>
    </cfRule>
  </conditionalFormatting>
  <conditionalFormatting sqref="G4:G11">
    <cfRule type="colorScale" priority="20">
      <colorScale>
        <cfvo type="min"/>
        <cfvo type="percentile" val="50"/>
        <cfvo type="max"/>
        <color rgb="FF63BE7B"/>
        <color rgb="FFFFEB84"/>
        <color rgb="FFF8696B"/>
      </colorScale>
    </cfRule>
  </conditionalFormatting>
  <conditionalFormatting sqref="B16:B23">
    <cfRule type="colorScale" priority="19">
      <colorScale>
        <cfvo type="min"/>
        <cfvo type="percentile" val="50"/>
        <cfvo type="max"/>
        <color rgb="FFF8696B"/>
        <color rgb="FFFFEB84"/>
        <color rgb="FF63BE7B"/>
      </colorScale>
    </cfRule>
  </conditionalFormatting>
  <conditionalFormatting sqref="C16:C23">
    <cfRule type="colorScale" priority="18">
      <colorScale>
        <cfvo type="min"/>
        <cfvo type="percentile" val="50"/>
        <cfvo type="max"/>
        <color rgb="FFF8696B"/>
        <color rgb="FFFFEB84"/>
        <color rgb="FF63BE7B"/>
      </colorScale>
    </cfRule>
  </conditionalFormatting>
  <conditionalFormatting sqref="D16:D23">
    <cfRule type="colorScale" priority="17">
      <colorScale>
        <cfvo type="min"/>
        <cfvo type="percentile" val="50"/>
        <cfvo type="max"/>
        <color rgb="FFF8696B"/>
        <color rgb="FFFFEB84"/>
        <color rgb="FF63BE7B"/>
      </colorScale>
    </cfRule>
  </conditionalFormatting>
  <conditionalFormatting sqref="B30:B37">
    <cfRule type="colorScale" priority="16">
      <colorScale>
        <cfvo type="min"/>
        <cfvo type="percentile" val="50"/>
        <cfvo type="max"/>
        <color rgb="FF63BE7B"/>
        <color rgb="FFFFEB84"/>
        <color rgb="FFF8696B"/>
      </colorScale>
    </cfRule>
  </conditionalFormatting>
  <conditionalFormatting sqref="C30:C37">
    <cfRule type="colorScale" priority="15">
      <colorScale>
        <cfvo type="min"/>
        <cfvo type="percentile" val="50"/>
        <cfvo type="max"/>
        <color rgb="FF63BE7B"/>
        <color rgb="FFFFEB84"/>
        <color rgb="FFF8696B"/>
      </colorScale>
    </cfRule>
  </conditionalFormatting>
  <conditionalFormatting sqref="D30:D37">
    <cfRule type="colorScale" priority="14">
      <colorScale>
        <cfvo type="min"/>
        <cfvo type="percentile" val="50"/>
        <cfvo type="max"/>
        <color rgb="FF63BE7B"/>
        <color rgb="FFFFEB84"/>
        <color rgb="FFF8696B"/>
      </colorScale>
    </cfRule>
  </conditionalFormatting>
  <conditionalFormatting sqref="E30:E37">
    <cfRule type="colorScale" priority="13">
      <colorScale>
        <cfvo type="min"/>
        <cfvo type="percentile" val="50"/>
        <cfvo type="max"/>
        <color rgb="FF63BE7B"/>
        <color rgb="FFFFEB84"/>
        <color rgb="FFF8696B"/>
      </colorScale>
    </cfRule>
  </conditionalFormatting>
  <conditionalFormatting sqref="F30:F37">
    <cfRule type="colorScale" priority="12">
      <colorScale>
        <cfvo type="min"/>
        <cfvo type="percentile" val="50"/>
        <cfvo type="max"/>
        <color rgb="FF63BE7B"/>
        <color rgb="FFFFEB84"/>
        <color rgb="FFF8696B"/>
      </colorScale>
    </cfRule>
  </conditionalFormatting>
  <conditionalFormatting sqref="G30:G37">
    <cfRule type="colorScale" priority="11">
      <colorScale>
        <cfvo type="min"/>
        <cfvo type="percentile" val="50"/>
        <cfvo type="max"/>
        <color rgb="FF63BE7B"/>
        <color rgb="FFFFEB84"/>
        <color rgb="FFF8696B"/>
      </colorScale>
    </cfRule>
  </conditionalFormatting>
  <conditionalFormatting sqref="B67:B70">
    <cfRule type="colorScale" priority="10">
      <colorScale>
        <cfvo type="min"/>
        <cfvo type="percentile" val="50"/>
        <cfvo type="max"/>
        <color rgb="FFF8696B"/>
        <color rgb="FFFFEB84"/>
        <color rgb="FF63BE7B"/>
      </colorScale>
    </cfRule>
  </conditionalFormatting>
  <conditionalFormatting sqref="C67:C70">
    <cfRule type="colorScale" priority="9">
      <colorScale>
        <cfvo type="min"/>
        <cfvo type="percentile" val="50"/>
        <cfvo type="max"/>
        <color rgb="FFF8696B"/>
        <color rgb="FFFFEB84"/>
        <color rgb="FF63BE7B"/>
      </colorScale>
    </cfRule>
  </conditionalFormatting>
  <conditionalFormatting sqref="D67:D70">
    <cfRule type="colorScale" priority="8">
      <colorScale>
        <cfvo type="min"/>
        <cfvo type="percentile" val="50"/>
        <cfvo type="max"/>
        <color rgb="FFF8696B"/>
        <color rgb="FFFFEB84"/>
        <color rgb="FF63BE7B"/>
      </colorScale>
    </cfRule>
  </conditionalFormatting>
  <conditionalFormatting sqref="B77:B80">
    <cfRule type="colorScale" priority="7">
      <colorScale>
        <cfvo type="min"/>
        <cfvo type="percentile" val="50"/>
        <cfvo type="max"/>
        <color rgb="FF63BE7B"/>
        <color rgb="FFFFEB84"/>
        <color rgb="FFF8696B"/>
      </colorScale>
    </cfRule>
  </conditionalFormatting>
  <conditionalFormatting sqref="C77:C80">
    <cfRule type="colorScale" priority="6">
      <colorScale>
        <cfvo type="min"/>
        <cfvo type="percentile" val="50"/>
        <cfvo type="max"/>
        <color rgb="FF63BE7B"/>
        <color rgb="FFFFEB84"/>
        <color rgb="FFF8696B"/>
      </colorScale>
    </cfRule>
  </conditionalFormatting>
  <conditionalFormatting sqref="D77:D80">
    <cfRule type="colorScale" priority="5">
      <colorScale>
        <cfvo type="min"/>
        <cfvo type="percentile" val="50"/>
        <cfvo type="max"/>
        <color rgb="FF63BE7B"/>
        <color rgb="FFFFEB84"/>
        <color rgb="FFF8696B"/>
      </colorScale>
    </cfRule>
  </conditionalFormatting>
  <conditionalFormatting sqref="E77:E80">
    <cfRule type="colorScale" priority="4">
      <colorScale>
        <cfvo type="min"/>
        <cfvo type="percentile" val="50"/>
        <cfvo type="max"/>
        <color rgb="FF63BE7B"/>
        <color rgb="FFFFEB84"/>
        <color rgb="FFF8696B"/>
      </colorScale>
    </cfRule>
  </conditionalFormatting>
  <conditionalFormatting sqref="F77:F80">
    <cfRule type="colorScale" priority="3">
      <colorScale>
        <cfvo type="min"/>
        <cfvo type="percentile" val="50"/>
        <cfvo type="max"/>
        <color rgb="FF63BE7B"/>
        <color rgb="FFFFEB84"/>
        <color rgb="FFF8696B"/>
      </colorScale>
    </cfRule>
  </conditionalFormatting>
  <conditionalFormatting sqref="G77:G80">
    <cfRule type="colorScale" priority="2">
      <colorScale>
        <cfvo type="min"/>
        <cfvo type="percentile" val="50"/>
        <cfvo type="max"/>
        <color rgb="FF63BE7B"/>
        <color rgb="FFFFEB84"/>
        <color rgb="FFF8696B"/>
      </colorScale>
    </cfRule>
  </conditionalFormatting>
  <conditionalFormatting sqref="E4:E11">
    <cfRule type="colorScale" priority="1">
      <colorScale>
        <cfvo type="min"/>
        <cfvo type="percentile" val="50"/>
        <cfvo type="max"/>
        <color rgb="FF63BE7B"/>
        <color rgb="FFFFEB84"/>
        <color rgb="FFF8696B"/>
      </colorScale>
    </cfRule>
  </conditionalFormatting>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A7B50FF-ADB8-48DA-9830-A51AC8BC9236}">
  <dimension ref="A1:V17"/>
  <sheetViews>
    <sheetView topLeftCell="A3" zoomScale="115" zoomScaleNormal="115" workbookViewId="0">
      <selection activeCell="G17" sqref="G17"/>
    </sheetView>
  </sheetViews>
  <sheetFormatPr defaultRowHeight="14.4" x14ac:dyDescent="0.3"/>
  <cols>
    <col min="1" max="1" width="9.77734375" customWidth="1"/>
    <col min="3" max="3" width="13.6640625" bestFit="1" customWidth="1"/>
    <col min="4" max="4" width="12.5546875" bestFit="1" customWidth="1"/>
    <col min="5" max="5" width="13.6640625" bestFit="1" customWidth="1"/>
    <col min="6" max="7" width="14.33203125" bestFit="1" customWidth="1"/>
    <col min="8" max="8" width="13.44140625" customWidth="1"/>
  </cols>
  <sheetData>
    <row r="1" spans="1:22" ht="16.2" thickBot="1" x14ac:dyDescent="0.4">
      <c r="A1" s="181" t="s">
        <v>103</v>
      </c>
      <c r="B1" s="182"/>
      <c r="C1" s="182"/>
      <c r="D1" s="182"/>
      <c r="E1" s="182"/>
      <c r="F1" s="182"/>
      <c r="G1" s="182"/>
      <c r="H1" s="183"/>
    </row>
    <row r="2" spans="1:22" ht="16.8" x14ac:dyDescent="0.35">
      <c r="A2" s="189" t="s">
        <v>98</v>
      </c>
      <c r="B2" s="190" t="s">
        <v>99</v>
      </c>
      <c r="C2" s="163" t="s">
        <v>123</v>
      </c>
      <c r="D2" s="163"/>
      <c r="E2" s="163"/>
      <c r="F2" s="163"/>
      <c r="G2" s="163"/>
      <c r="H2" s="141"/>
    </row>
    <row r="3" spans="1:22" x14ac:dyDescent="0.3">
      <c r="A3" s="189"/>
      <c r="B3" s="190"/>
      <c r="C3" s="163" t="s">
        <v>100</v>
      </c>
      <c r="D3" s="163"/>
      <c r="E3" s="188" t="s">
        <v>101</v>
      </c>
      <c r="F3" s="188" t="s">
        <v>102</v>
      </c>
      <c r="G3" s="188"/>
      <c r="H3" s="191" t="s">
        <v>124</v>
      </c>
    </row>
    <row r="4" spans="1:22" ht="57.6" customHeight="1" x14ac:dyDescent="0.3">
      <c r="A4" s="189"/>
      <c r="B4" s="190"/>
      <c r="C4" s="120" t="s">
        <v>65</v>
      </c>
      <c r="D4" s="13" t="s">
        <v>66</v>
      </c>
      <c r="E4" s="188"/>
      <c r="F4" s="120" t="s">
        <v>65</v>
      </c>
      <c r="G4" s="13" t="s">
        <v>66</v>
      </c>
      <c r="H4" s="191"/>
      <c r="S4" s="126"/>
    </row>
    <row r="5" spans="1:22" ht="15.6" x14ac:dyDescent="0.35">
      <c r="A5" s="184" t="s">
        <v>96</v>
      </c>
      <c r="B5" s="121" t="s">
        <v>83</v>
      </c>
      <c r="C5" s="132">
        <v>311.36095</v>
      </c>
      <c r="D5" s="128">
        <v>49.0616263</v>
      </c>
      <c r="E5" s="128">
        <v>106.14</v>
      </c>
      <c r="F5" s="128">
        <f>C5-E5</f>
        <v>205.22095000000002</v>
      </c>
      <c r="G5" s="128">
        <f>D5-E5</f>
        <v>-57.0783737</v>
      </c>
      <c r="H5" s="142">
        <f>1-D5/C5</f>
        <v>0.84242845385717124</v>
      </c>
      <c r="S5" s="126"/>
      <c r="U5" s="126"/>
      <c r="V5" s="126"/>
    </row>
    <row r="6" spans="1:22" ht="15.6" x14ac:dyDescent="0.35">
      <c r="A6" s="185"/>
      <c r="B6" s="122" t="s">
        <v>84</v>
      </c>
      <c r="C6" s="133">
        <v>313.14157999999998</v>
      </c>
      <c r="D6" s="129">
        <v>50.842256299999974</v>
      </c>
      <c r="E6" s="129">
        <v>106.14</v>
      </c>
      <c r="F6" s="129">
        <f t="shared" ref="F6:F17" si="0">C6-E6</f>
        <v>207.00157999999999</v>
      </c>
      <c r="G6" s="129">
        <f t="shared" ref="G6:G17" si="1">D6-E6</f>
        <v>-55.297743700000026</v>
      </c>
      <c r="H6" s="25">
        <f t="shared" ref="H6:H17" si="2">1-D6/C6</f>
        <v>0.83763811787626552</v>
      </c>
      <c r="S6" s="126"/>
      <c r="V6" s="126"/>
    </row>
    <row r="7" spans="1:22" ht="15.6" x14ac:dyDescent="0.35">
      <c r="A7" s="185"/>
      <c r="B7" s="122" t="s">
        <v>85</v>
      </c>
      <c r="C7" s="133">
        <v>269.92592000000002</v>
      </c>
      <c r="D7" s="129">
        <v>45.097928200000013</v>
      </c>
      <c r="E7" s="129">
        <v>122.61</v>
      </c>
      <c r="F7" s="129">
        <f t="shared" si="0"/>
        <v>147.31592000000001</v>
      </c>
      <c r="G7" s="129">
        <f t="shared" si="1"/>
        <v>-77.512071799999987</v>
      </c>
      <c r="H7" s="25">
        <f t="shared" si="2"/>
        <v>0.83292479581064316</v>
      </c>
      <c r="S7" s="126"/>
      <c r="V7" s="126"/>
    </row>
    <row r="8" spans="1:22" ht="15.6" x14ac:dyDescent="0.35">
      <c r="A8" s="185"/>
      <c r="B8" s="122" t="s">
        <v>86</v>
      </c>
      <c r="C8" s="133">
        <v>316.69420000000002</v>
      </c>
      <c r="D8" s="129">
        <v>54.394876300000021</v>
      </c>
      <c r="E8" s="129">
        <v>115.29</v>
      </c>
      <c r="F8" s="129">
        <f t="shared" si="0"/>
        <v>201.4042</v>
      </c>
      <c r="G8" s="129">
        <f t="shared" si="1"/>
        <v>-60.895123699999985</v>
      </c>
      <c r="H8" s="25">
        <f t="shared" si="2"/>
        <v>0.82824164035842773</v>
      </c>
      <c r="S8" s="126"/>
      <c r="V8" s="126"/>
    </row>
    <row r="9" spans="1:22" ht="15.6" x14ac:dyDescent="0.35">
      <c r="A9" s="185"/>
      <c r="B9" s="122" t="s">
        <v>87</v>
      </c>
      <c r="C9" s="133">
        <v>185.90434999999999</v>
      </c>
      <c r="D9" s="129">
        <v>40.182503480273539</v>
      </c>
      <c r="E9" s="129">
        <v>197.64</v>
      </c>
      <c r="F9" s="129">
        <f t="shared" si="0"/>
        <v>-11.735649999999993</v>
      </c>
      <c r="G9" s="129">
        <f t="shared" si="1"/>
        <v>-157.45749651972645</v>
      </c>
      <c r="H9" s="25">
        <f t="shared" si="2"/>
        <v>0.7838538824924024</v>
      </c>
      <c r="S9" s="126"/>
      <c r="V9" s="126"/>
    </row>
    <row r="10" spans="1:22" ht="15.6" x14ac:dyDescent="0.35">
      <c r="A10" s="185"/>
      <c r="B10" s="122" t="s">
        <v>88</v>
      </c>
      <c r="C10" s="133">
        <v>241.44148000000001</v>
      </c>
      <c r="D10" s="129">
        <v>53.188376840545601</v>
      </c>
      <c r="E10" s="129">
        <v>153.72</v>
      </c>
      <c r="F10" s="129">
        <f t="shared" si="0"/>
        <v>87.721480000000014</v>
      </c>
      <c r="G10" s="129">
        <f t="shared" si="1"/>
        <v>-100.5316231594544</v>
      </c>
      <c r="H10" s="25">
        <f t="shared" si="2"/>
        <v>0.77970489229710815</v>
      </c>
      <c r="S10" s="126"/>
      <c r="U10" s="126"/>
      <c r="V10" s="126"/>
    </row>
    <row r="11" spans="1:22" ht="15.6" x14ac:dyDescent="0.35">
      <c r="A11" s="185"/>
      <c r="B11" s="122" t="s">
        <v>89</v>
      </c>
      <c r="C11" s="133">
        <v>187.87801999999999</v>
      </c>
      <c r="D11" s="129">
        <v>42.156173480273537</v>
      </c>
      <c r="E11" s="129">
        <v>153.72</v>
      </c>
      <c r="F11" s="129">
        <f t="shared" si="0"/>
        <v>34.158019999999993</v>
      </c>
      <c r="G11" s="129">
        <f t="shared" si="1"/>
        <v>-111.56382651972646</v>
      </c>
      <c r="H11" s="25">
        <f t="shared" si="2"/>
        <v>0.77561944989481191</v>
      </c>
      <c r="S11" s="126"/>
      <c r="V11" s="126"/>
    </row>
    <row r="12" spans="1:22" ht="15.6" x14ac:dyDescent="0.35">
      <c r="A12" s="186"/>
      <c r="B12" s="123" t="s">
        <v>90</v>
      </c>
      <c r="C12" s="134">
        <v>239.40921</v>
      </c>
      <c r="D12" s="130">
        <v>54.691376383446084</v>
      </c>
      <c r="E12" s="130">
        <v>155.55000000000001</v>
      </c>
      <c r="F12" s="130">
        <f t="shared" si="0"/>
        <v>83.85920999999999</v>
      </c>
      <c r="G12" s="130">
        <f t="shared" si="1"/>
        <v>-100.85862361655393</v>
      </c>
      <c r="H12" s="110">
        <f t="shared" si="2"/>
        <v>0.77155692388172503</v>
      </c>
      <c r="S12" s="126"/>
      <c r="V12" s="126"/>
    </row>
    <row r="13" spans="1:22" ht="15.6" x14ac:dyDescent="0.35">
      <c r="A13" s="184" t="s">
        <v>97</v>
      </c>
      <c r="B13" s="121" t="s">
        <v>91</v>
      </c>
      <c r="C13" s="125">
        <v>265.39771000000002</v>
      </c>
      <c r="D13" s="128">
        <v>28.6713729348333</v>
      </c>
      <c r="E13" s="128">
        <v>161.04</v>
      </c>
      <c r="F13" s="128">
        <f t="shared" si="0"/>
        <v>104.35771000000003</v>
      </c>
      <c r="G13" s="128">
        <f t="shared" si="1"/>
        <v>-132.36862706516669</v>
      </c>
      <c r="H13" s="142">
        <f t="shared" si="2"/>
        <v>0.89196827306899784</v>
      </c>
      <c r="S13" s="126"/>
      <c r="V13" s="126"/>
    </row>
    <row r="14" spans="1:22" ht="15.6" x14ac:dyDescent="0.35">
      <c r="A14" s="185"/>
      <c r="B14" s="122" t="s">
        <v>92</v>
      </c>
      <c r="C14" s="126">
        <v>394.44031999999999</v>
      </c>
      <c r="D14" s="129">
        <v>29.710190996305812</v>
      </c>
      <c r="E14" s="129">
        <v>157.38</v>
      </c>
      <c r="F14" s="129">
        <f t="shared" si="0"/>
        <v>237.06031999999999</v>
      </c>
      <c r="G14" s="129">
        <f t="shared" si="1"/>
        <v>-127.66980900369418</v>
      </c>
      <c r="H14" s="25">
        <f t="shared" si="2"/>
        <v>0.92467760142698951</v>
      </c>
      <c r="S14" s="126"/>
      <c r="V14" s="126"/>
    </row>
    <row r="15" spans="1:22" ht="15.6" x14ac:dyDescent="0.35">
      <c r="A15" s="185"/>
      <c r="B15" s="122" t="s">
        <v>93</v>
      </c>
      <c r="C15" s="126">
        <v>741.97387000000003</v>
      </c>
      <c r="D15" s="129">
        <v>42.708398057449244</v>
      </c>
      <c r="E15" s="129">
        <v>109.8</v>
      </c>
      <c r="F15" s="129">
        <f t="shared" si="0"/>
        <v>632.17387000000008</v>
      </c>
      <c r="G15" s="129">
        <f t="shared" si="1"/>
        <v>-67.091601942550753</v>
      </c>
      <c r="H15" s="25">
        <f t="shared" si="2"/>
        <v>0.94243948502196007</v>
      </c>
      <c r="S15" s="126"/>
      <c r="V15" s="126"/>
    </row>
    <row r="16" spans="1:22" ht="15.6" x14ac:dyDescent="0.35">
      <c r="A16" s="185"/>
      <c r="B16" s="122" t="s">
        <v>94</v>
      </c>
      <c r="C16" s="126">
        <v>189.15764999999999</v>
      </c>
      <c r="D16" s="129">
        <v>29.813091799999995</v>
      </c>
      <c r="E16" s="129">
        <v>243.39</v>
      </c>
      <c r="F16" s="129">
        <f t="shared" si="0"/>
        <v>-54.232349999999997</v>
      </c>
      <c r="G16" s="129">
        <f t="shared" si="1"/>
        <v>-213.57690819999999</v>
      </c>
      <c r="H16" s="25">
        <f t="shared" si="2"/>
        <v>0.84239024009866903</v>
      </c>
      <c r="S16" s="126"/>
      <c r="V16" s="126"/>
    </row>
    <row r="17" spans="1:22" ht="16.2" thickBot="1" x14ac:dyDescent="0.4">
      <c r="A17" s="187"/>
      <c r="B17" s="124" t="s">
        <v>95</v>
      </c>
      <c r="C17" s="127">
        <v>321.96809999999999</v>
      </c>
      <c r="D17" s="131">
        <v>35.986510000000003</v>
      </c>
      <c r="E17" s="131">
        <v>208.62</v>
      </c>
      <c r="F17" s="131">
        <f t="shared" si="0"/>
        <v>113.34809999999999</v>
      </c>
      <c r="G17" s="131">
        <f t="shared" si="1"/>
        <v>-172.63348999999999</v>
      </c>
      <c r="H17" s="29">
        <f t="shared" si="2"/>
        <v>0.88822957926577195</v>
      </c>
      <c r="V17" s="126"/>
    </row>
  </sheetData>
  <mergeCells count="10">
    <mergeCell ref="A1:H1"/>
    <mergeCell ref="A5:A12"/>
    <mergeCell ref="A13:A17"/>
    <mergeCell ref="C3:D3"/>
    <mergeCell ref="E3:E4"/>
    <mergeCell ref="F3:G3"/>
    <mergeCell ref="C2:G2"/>
    <mergeCell ref="A2:A4"/>
    <mergeCell ref="B2:B4"/>
    <mergeCell ref="H3:H4"/>
  </mergeCells>
  <phoneticPr fontId="14" type="noConversion"/>
  <conditionalFormatting sqref="F5:G17">
    <cfRule type="expression" dxfId="1" priority="1">
      <formula>$F$5:$G$17&lt;=0</formula>
    </cfRule>
    <cfRule type="expression" dxfId="0" priority="2">
      <formula>"&lt;= 0"</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5</vt:i4>
      </vt:variant>
      <vt:variant>
        <vt:lpstr>Named Ranges</vt:lpstr>
      </vt:variant>
      <vt:variant>
        <vt:i4>1</vt:i4>
      </vt:variant>
    </vt:vector>
  </HeadingPairs>
  <TitlesOfParts>
    <vt:vector size="6" baseType="lpstr">
      <vt:lpstr>Introduction</vt:lpstr>
      <vt:lpstr>D. salina - Impact</vt:lpstr>
      <vt:lpstr>D. tertiolecta Impact</vt:lpstr>
      <vt:lpstr>Damage and impact results</vt:lpstr>
      <vt:lpstr>CO2 - net</vt:lpstr>
      <vt:lpstr>Introduction!_Toc12807748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leison D. Souza Celente</dc:creator>
  <cp:lastModifiedBy>Gleison D. Souza Celente</cp:lastModifiedBy>
  <dcterms:created xsi:type="dcterms:W3CDTF">2023-05-16T11:00:11Z</dcterms:created>
  <dcterms:modified xsi:type="dcterms:W3CDTF">2023-05-22T13:17:07Z</dcterms:modified>
</cp:coreProperties>
</file>